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behavioral data" sheetId="1" r:id="rId1"/>
    <sheet name="ERPs_Oddball" sheetId="3" r:id="rId2"/>
    <sheet name="ERPs_GoNogo" sheetId="4" r:id="rId3"/>
    <sheet name="EEG_power" sheetId="2" r:id="rId4"/>
  </sheets>
  <calcPr calcId="152511"/>
</workbook>
</file>

<file path=xl/sharedStrings.xml><?xml version="1.0" encoding="utf-8"?>
<sst xmlns="http://schemas.openxmlformats.org/spreadsheetml/2006/main" count="438" uniqueCount="77">
  <si>
    <t>d'</t>
    <phoneticPr fontId="2" type="noConversion"/>
  </si>
  <si>
    <t>LOGβ</t>
    <phoneticPr fontId="2" type="noConversion"/>
  </si>
  <si>
    <t>Extraversion</t>
    <phoneticPr fontId="1" type="noConversion"/>
  </si>
  <si>
    <t>Agreeableness</t>
    <phoneticPr fontId="1" type="noConversion"/>
  </si>
  <si>
    <t>Conscientiousness</t>
    <phoneticPr fontId="1" type="noConversion"/>
  </si>
  <si>
    <t>Neuroticism</t>
    <phoneticPr fontId="1" type="noConversion"/>
  </si>
  <si>
    <t>Openness</t>
    <phoneticPr fontId="1" type="noConversion"/>
  </si>
  <si>
    <t>EI</t>
    <phoneticPr fontId="1" type="noConversion"/>
  </si>
  <si>
    <t>TMD</t>
    <phoneticPr fontId="1" type="noConversion"/>
  </si>
  <si>
    <t>BMI(kg/m2)</t>
    <phoneticPr fontId="1" type="noConversion"/>
  </si>
  <si>
    <t>B1</t>
    <phoneticPr fontId="1" type="noConversion"/>
  </si>
  <si>
    <t>S1</t>
  </si>
  <si>
    <t>S1</t>
    <phoneticPr fontId="1" type="noConversion"/>
  </si>
  <si>
    <t>S2</t>
  </si>
  <si>
    <t>S2</t>
    <phoneticPr fontId="1" type="noConversion"/>
  </si>
  <si>
    <t>S3</t>
  </si>
  <si>
    <t>S3</t>
    <phoneticPr fontId="1" type="noConversion"/>
  </si>
  <si>
    <t>S4</t>
  </si>
  <si>
    <t>S4</t>
    <phoneticPr fontId="1" type="noConversion"/>
  </si>
  <si>
    <t>B2</t>
    <phoneticPr fontId="1" type="noConversion"/>
  </si>
  <si>
    <t>B3</t>
    <phoneticPr fontId="1" type="noConversion"/>
  </si>
  <si>
    <t>B4</t>
    <phoneticPr fontId="1" type="noConversion"/>
  </si>
  <si>
    <t>BL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delta_F3</t>
    <phoneticPr fontId="1" type="noConversion"/>
  </si>
  <si>
    <t>theta_F3</t>
    <phoneticPr fontId="1" type="noConversion"/>
  </si>
  <si>
    <t>alpha_F3</t>
    <phoneticPr fontId="1" type="noConversion"/>
  </si>
  <si>
    <t>beta_F3</t>
    <phoneticPr fontId="1" type="noConversion"/>
  </si>
  <si>
    <t>delta_F4</t>
    <phoneticPr fontId="1" type="noConversion"/>
  </si>
  <si>
    <t>theta_F4</t>
    <phoneticPr fontId="1" type="noConversion"/>
  </si>
  <si>
    <t>alpha_F4</t>
    <phoneticPr fontId="1" type="noConversion"/>
  </si>
  <si>
    <t>beta_F4</t>
    <phoneticPr fontId="1" type="noConversion"/>
  </si>
  <si>
    <t>delta_Entire brain</t>
    <phoneticPr fontId="1" type="noConversion"/>
  </si>
  <si>
    <t>theta_Entire brain</t>
    <phoneticPr fontId="1" type="noConversion"/>
  </si>
  <si>
    <t>alpha_Entire brain</t>
    <phoneticPr fontId="1" type="noConversion"/>
  </si>
  <si>
    <t>beta_Entire brain</t>
    <phoneticPr fontId="1" type="noConversion"/>
  </si>
  <si>
    <t>real</t>
  </si>
  <si>
    <t>real</t>
    <phoneticPr fontId="1" type="noConversion"/>
  </si>
  <si>
    <t>sham</t>
  </si>
  <si>
    <t>sham</t>
    <phoneticPr fontId="1" type="noConversion"/>
  </si>
  <si>
    <t>Num</t>
    <phoneticPr fontId="1" type="noConversion"/>
  </si>
  <si>
    <t>group</t>
    <phoneticPr fontId="1" type="noConversion"/>
  </si>
  <si>
    <t>Fz_N2_Amplitude</t>
    <phoneticPr fontId="1" type="noConversion"/>
  </si>
  <si>
    <t>Cz_N2_Amplitude</t>
    <phoneticPr fontId="1" type="noConversion"/>
  </si>
  <si>
    <t>Pz_N2_Amplitude</t>
    <phoneticPr fontId="1" type="noConversion"/>
  </si>
  <si>
    <t>Fz_N2_Latency</t>
    <phoneticPr fontId="1" type="noConversion"/>
  </si>
  <si>
    <t>Cz_N2_Latency</t>
    <phoneticPr fontId="1" type="noConversion"/>
  </si>
  <si>
    <t>Pz_N2_Latency</t>
    <phoneticPr fontId="1" type="noConversion"/>
  </si>
  <si>
    <t>Fz_P2_Latency</t>
    <phoneticPr fontId="1" type="noConversion"/>
  </si>
  <si>
    <t>Cz_P2_Latency</t>
    <phoneticPr fontId="1" type="noConversion"/>
  </si>
  <si>
    <t>Pz_P2_Latency</t>
    <phoneticPr fontId="1" type="noConversion"/>
  </si>
  <si>
    <t>Fz_P2_Amplitude</t>
    <phoneticPr fontId="1" type="noConversion"/>
  </si>
  <si>
    <t>Cz_P2_Amplitude</t>
    <phoneticPr fontId="1" type="noConversion"/>
  </si>
  <si>
    <t>Pz_P2_Amplitude</t>
    <phoneticPr fontId="1" type="noConversion"/>
  </si>
  <si>
    <t>Fz_P3_Amplitude</t>
    <phoneticPr fontId="1" type="noConversion"/>
  </si>
  <si>
    <t>Cz_P3_Amplitude</t>
    <phoneticPr fontId="1" type="noConversion"/>
  </si>
  <si>
    <t>Pz_P3_Amplitude</t>
    <phoneticPr fontId="1" type="noConversion"/>
  </si>
  <si>
    <t>Fz_P3_Latency</t>
    <phoneticPr fontId="1" type="noConversion"/>
  </si>
  <si>
    <t>Cz_P3_Latency</t>
    <phoneticPr fontId="1" type="noConversion"/>
  </si>
  <si>
    <t>Pz_P3_Latency</t>
    <phoneticPr fontId="1" type="noConversion"/>
  </si>
  <si>
    <t>Go/Nogo_accuracy</t>
    <phoneticPr fontId="1" type="noConversion"/>
  </si>
  <si>
    <t>Go/Nogo_reaction time</t>
    <phoneticPr fontId="1" type="noConversion"/>
  </si>
  <si>
    <t>Mental effort</t>
    <phoneticPr fontId="1" type="noConversion"/>
  </si>
  <si>
    <t>Weight(kg)</t>
    <phoneticPr fontId="1" type="noConversion"/>
  </si>
  <si>
    <t>Height(m)</t>
    <phoneticPr fontId="1" type="noConversion"/>
  </si>
  <si>
    <t>Age(years)</t>
    <phoneticPr fontId="1" type="noConversion"/>
  </si>
  <si>
    <t>SSS score</t>
    <phoneticPr fontId="1" type="noConversion"/>
  </si>
  <si>
    <t>Target hits</t>
    <phoneticPr fontId="1" type="noConversion"/>
  </si>
  <si>
    <t>Reaction time</t>
    <phoneticPr fontId="1" type="noConversion"/>
  </si>
  <si>
    <t>False alarms</t>
    <phoneticPr fontId="2" type="noConversion"/>
  </si>
  <si>
    <t>S1_d'</t>
    <phoneticPr fontId="1" type="noConversion"/>
  </si>
  <si>
    <t>S2_d'</t>
    <phoneticPr fontId="1" type="noConversion"/>
  </si>
  <si>
    <t>S3_d'</t>
    <phoneticPr fontId="1" type="noConversion"/>
  </si>
  <si>
    <t>S4_d'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 Unicode MS"/>
      <family val="2"/>
      <charset val="134"/>
    </font>
    <font>
      <b/>
      <sz val="10"/>
      <name val="Arial Unicode MS"/>
      <family val="2"/>
      <charset val="134"/>
    </font>
    <font>
      <sz val="10"/>
      <color theme="1"/>
      <name val="Arial Unicode MS"/>
      <family val="2"/>
      <charset val="134"/>
    </font>
    <font>
      <b/>
      <sz val="10"/>
      <color theme="1"/>
      <name val="Arial Unicode MS"/>
      <family val="2"/>
      <charset val="134"/>
    </font>
    <font>
      <sz val="10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3" fillId="2" borderId="0" xfId="0" applyFont="1" applyFill="1"/>
    <xf numFmtId="0" fontId="5" fillId="0" borderId="0" xfId="0" applyFont="1" applyFill="1"/>
    <xf numFmtId="0" fontId="6" fillId="0" borderId="0" xfId="0" applyFont="1" applyFill="1"/>
    <xf numFmtId="1" fontId="5" fillId="0" borderId="0" xfId="0" applyNumberFormat="1" applyFont="1" applyFill="1"/>
    <xf numFmtId="2" fontId="5" fillId="0" borderId="0" xfId="0" applyNumberFormat="1" applyFont="1" applyFill="1"/>
    <xf numFmtId="0" fontId="7" fillId="0" borderId="0" xfId="0" applyFont="1" applyFill="1"/>
    <xf numFmtId="2" fontId="7" fillId="0" borderId="0" xfId="0" applyNumberFormat="1" applyFont="1" applyFill="1"/>
    <xf numFmtId="0" fontId="5" fillId="0" borderId="0" xfId="0" applyFont="1"/>
    <xf numFmtId="0" fontId="6" fillId="0" borderId="0" xfId="0" applyFont="1"/>
    <xf numFmtId="2" fontId="5" fillId="0" borderId="0" xfId="0" applyNumberFormat="1" applyFont="1"/>
    <xf numFmtId="0" fontId="6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118"/>
  <sheetViews>
    <sheetView tabSelected="1" workbookViewId="0">
      <selection activeCell="J28" sqref="J28"/>
    </sheetView>
  </sheetViews>
  <sheetFormatPr defaultRowHeight="16.5" x14ac:dyDescent="0.3"/>
  <cols>
    <col min="1" max="2" width="9" style="1"/>
    <col min="3" max="3" width="9.375" style="1" customWidth="1"/>
    <col min="4" max="4" width="14" style="1" customWidth="1"/>
    <col min="5" max="5" width="14.5" style="1" customWidth="1"/>
    <col min="6" max="6" width="12.375" style="1" customWidth="1"/>
    <col min="7" max="7" width="13" style="1" customWidth="1"/>
    <col min="8" max="8" width="15.75" style="1" customWidth="1"/>
    <col min="9" max="9" width="19.125" style="1" customWidth="1"/>
    <col min="10" max="10" width="14.125" style="1" customWidth="1"/>
    <col min="11" max="11" width="9.75" style="1" customWidth="1"/>
    <col min="12" max="12" width="4.75" style="1" customWidth="1"/>
    <col min="13" max="13" width="12.75" style="1" customWidth="1"/>
    <col min="14" max="14" width="5.125" style="1" customWidth="1"/>
    <col min="15" max="18" width="4.5" style="1" customWidth="1"/>
    <col min="19" max="22" width="5.875" style="1" customWidth="1"/>
    <col min="23" max="30" width="5.25" style="1" customWidth="1"/>
    <col min="31" max="54" width="5.5" style="1" customWidth="1"/>
    <col min="55" max="59" width="4.125" style="1" customWidth="1"/>
    <col min="60" max="64" width="4.75" style="1" customWidth="1"/>
    <col min="65" max="65" width="5.25" style="1" customWidth="1"/>
    <col min="66" max="69" width="6.5" style="1" customWidth="1"/>
    <col min="70" max="16384" width="9" style="1"/>
  </cols>
  <sheetData>
    <row r="1" spans="1:69" x14ac:dyDescent="0.3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13" t="s">
        <v>65</v>
      </c>
      <c r="P1" s="13"/>
      <c r="Q1" s="13"/>
      <c r="R1" s="13"/>
      <c r="S1" s="13" t="s">
        <v>70</v>
      </c>
      <c r="T1" s="13"/>
      <c r="U1" s="13"/>
      <c r="V1" s="13"/>
      <c r="W1" s="13" t="s">
        <v>71</v>
      </c>
      <c r="X1" s="13"/>
      <c r="Y1" s="13"/>
      <c r="Z1" s="13"/>
      <c r="AA1" s="13" t="s">
        <v>72</v>
      </c>
      <c r="AB1" s="13"/>
      <c r="AC1" s="13"/>
      <c r="AD1" s="13"/>
      <c r="AE1" s="13" t="s">
        <v>0</v>
      </c>
      <c r="AF1" s="13"/>
      <c r="AG1" s="13"/>
      <c r="AH1" s="13"/>
      <c r="AI1" s="13" t="s">
        <v>1</v>
      </c>
      <c r="AJ1" s="13"/>
      <c r="AK1" s="13"/>
      <c r="AL1" s="13"/>
      <c r="AM1" s="12" t="s">
        <v>73</v>
      </c>
      <c r="AN1" s="12"/>
      <c r="AO1" s="12"/>
      <c r="AP1" s="12"/>
      <c r="AQ1" s="12" t="s">
        <v>74</v>
      </c>
      <c r="AR1" s="12"/>
      <c r="AS1" s="12"/>
      <c r="AT1" s="12"/>
      <c r="AU1" s="12" t="s">
        <v>75</v>
      </c>
      <c r="AV1" s="12"/>
      <c r="AW1" s="12"/>
      <c r="AX1" s="12"/>
      <c r="AY1" s="12" t="s">
        <v>76</v>
      </c>
      <c r="AZ1" s="12"/>
      <c r="BA1" s="12"/>
      <c r="BB1" s="12"/>
      <c r="BC1" s="12" t="s">
        <v>69</v>
      </c>
      <c r="BD1" s="12"/>
      <c r="BE1" s="12"/>
      <c r="BF1" s="12"/>
      <c r="BG1" s="12"/>
      <c r="BH1" s="12" t="s">
        <v>63</v>
      </c>
      <c r="BI1" s="12"/>
      <c r="BJ1" s="12"/>
      <c r="BK1" s="12"/>
      <c r="BL1" s="12"/>
      <c r="BM1" s="12" t="s">
        <v>64</v>
      </c>
      <c r="BN1" s="12"/>
      <c r="BO1" s="12"/>
      <c r="BP1" s="12"/>
      <c r="BQ1" s="12"/>
    </row>
    <row r="2" spans="1:69" x14ac:dyDescent="0.3">
      <c r="A2" s="4" t="s">
        <v>43</v>
      </c>
      <c r="B2" s="4" t="s">
        <v>44</v>
      </c>
      <c r="C2" s="4" t="s">
        <v>68</v>
      </c>
      <c r="D2" s="4" t="s">
        <v>66</v>
      </c>
      <c r="E2" s="4" t="s">
        <v>67</v>
      </c>
      <c r="F2" s="4" t="s">
        <v>9</v>
      </c>
      <c r="G2" s="4" t="s">
        <v>2</v>
      </c>
      <c r="H2" s="4" t="s">
        <v>3</v>
      </c>
      <c r="I2" s="4" t="s">
        <v>4</v>
      </c>
      <c r="J2" s="4" t="s">
        <v>5</v>
      </c>
      <c r="K2" s="4" t="s">
        <v>6</v>
      </c>
      <c r="L2" s="4" t="s">
        <v>7</v>
      </c>
      <c r="M2" s="4" t="s">
        <v>69</v>
      </c>
      <c r="N2" s="4" t="s">
        <v>8</v>
      </c>
      <c r="O2" s="3" t="s">
        <v>12</v>
      </c>
      <c r="P2" s="3" t="s">
        <v>14</v>
      </c>
      <c r="Q2" s="3" t="s">
        <v>16</v>
      </c>
      <c r="R2" s="3" t="s">
        <v>18</v>
      </c>
      <c r="S2" s="3" t="s">
        <v>12</v>
      </c>
      <c r="T2" s="3" t="s">
        <v>14</v>
      </c>
      <c r="U2" s="3" t="s">
        <v>16</v>
      </c>
      <c r="V2" s="3" t="s">
        <v>18</v>
      </c>
      <c r="W2" s="3" t="s">
        <v>12</v>
      </c>
      <c r="X2" s="3" t="s">
        <v>14</v>
      </c>
      <c r="Y2" s="3" t="s">
        <v>16</v>
      </c>
      <c r="Z2" s="3" t="s">
        <v>18</v>
      </c>
      <c r="AA2" s="3" t="s">
        <v>12</v>
      </c>
      <c r="AB2" s="3" t="s">
        <v>14</v>
      </c>
      <c r="AC2" s="3" t="s">
        <v>16</v>
      </c>
      <c r="AD2" s="3" t="s">
        <v>18</v>
      </c>
      <c r="AE2" s="3" t="s">
        <v>12</v>
      </c>
      <c r="AF2" s="3" t="s">
        <v>14</v>
      </c>
      <c r="AG2" s="3" t="s">
        <v>16</v>
      </c>
      <c r="AH2" s="3" t="s">
        <v>18</v>
      </c>
      <c r="AI2" s="3" t="s">
        <v>12</v>
      </c>
      <c r="AJ2" s="3" t="s">
        <v>14</v>
      </c>
      <c r="AK2" s="3" t="s">
        <v>16</v>
      </c>
      <c r="AL2" s="3" t="s">
        <v>18</v>
      </c>
      <c r="AM2" s="3" t="s">
        <v>10</v>
      </c>
      <c r="AN2" s="3" t="s">
        <v>19</v>
      </c>
      <c r="AO2" s="3" t="s">
        <v>20</v>
      </c>
      <c r="AP2" s="3" t="s">
        <v>21</v>
      </c>
      <c r="AQ2" s="3" t="s">
        <v>10</v>
      </c>
      <c r="AR2" s="3" t="s">
        <v>19</v>
      </c>
      <c r="AS2" s="3" t="s">
        <v>20</v>
      </c>
      <c r="AT2" s="3" t="s">
        <v>21</v>
      </c>
      <c r="AU2" s="3" t="s">
        <v>10</v>
      </c>
      <c r="AV2" s="3" t="s">
        <v>19</v>
      </c>
      <c r="AW2" s="3" t="s">
        <v>20</v>
      </c>
      <c r="AX2" s="3" t="s">
        <v>21</v>
      </c>
      <c r="AY2" s="3" t="s">
        <v>10</v>
      </c>
      <c r="AZ2" s="3" t="s">
        <v>19</v>
      </c>
      <c r="BA2" s="3" t="s">
        <v>20</v>
      </c>
      <c r="BB2" s="3" t="s">
        <v>21</v>
      </c>
      <c r="BC2" s="3" t="s">
        <v>22</v>
      </c>
      <c r="BD2" s="3" t="s">
        <v>23</v>
      </c>
      <c r="BE2" s="3" t="s">
        <v>24</v>
      </c>
      <c r="BF2" s="3" t="s">
        <v>25</v>
      </c>
      <c r="BG2" s="3" t="s">
        <v>26</v>
      </c>
      <c r="BH2" s="3" t="s">
        <v>22</v>
      </c>
      <c r="BI2" s="3" t="s">
        <v>23</v>
      </c>
      <c r="BJ2" s="3" t="s">
        <v>24</v>
      </c>
      <c r="BK2" s="3" t="s">
        <v>25</v>
      </c>
      <c r="BL2" s="3" t="s">
        <v>26</v>
      </c>
      <c r="BM2" s="3" t="s">
        <v>22</v>
      </c>
      <c r="BN2" s="3" t="s">
        <v>23</v>
      </c>
      <c r="BO2" s="3" t="s">
        <v>24</v>
      </c>
      <c r="BP2" s="3" t="s">
        <v>25</v>
      </c>
      <c r="BQ2" s="3" t="s">
        <v>26</v>
      </c>
    </row>
    <row r="3" spans="1:69" x14ac:dyDescent="0.3">
      <c r="A3" s="3">
        <v>1</v>
      </c>
      <c r="B3" s="3" t="s">
        <v>39</v>
      </c>
      <c r="C3" s="5">
        <v>21.117808220000001</v>
      </c>
      <c r="D3" s="3">
        <v>63</v>
      </c>
      <c r="E3" s="3">
        <v>1.74</v>
      </c>
      <c r="F3" s="6">
        <v>20.808561236623067</v>
      </c>
      <c r="G3" s="3">
        <v>26</v>
      </c>
      <c r="H3" s="3">
        <v>39</v>
      </c>
      <c r="I3" s="3">
        <v>37</v>
      </c>
      <c r="J3" s="3">
        <v>22</v>
      </c>
      <c r="K3" s="3">
        <v>38</v>
      </c>
      <c r="L3" s="6">
        <v>6.25</v>
      </c>
      <c r="M3" s="3">
        <v>2</v>
      </c>
      <c r="N3" s="3">
        <v>84</v>
      </c>
      <c r="O3" s="3">
        <v>102</v>
      </c>
      <c r="P3" s="3">
        <v>112</v>
      </c>
      <c r="Q3" s="3">
        <v>112</v>
      </c>
      <c r="R3" s="3">
        <v>145</v>
      </c>
      <c r="S3" s="3">
        <v>26</v>
      </c>
      <c r="T3" s="3">
        <v>28</v>
      </c>
      <c r="U3" s="3">
        <v>23</v>
      </c>
      <c r="V3" s="3">
        <v>29</v>
      </c>
      <c r="W3" s="3">
        <v>665</v>
      </c>
      <c r="X3" s="3">
        <v>691</v>
      </c>
      <c r="Y3" s="3">
        <v>699</v>
      </c>
      <c r="Z3" s="3">
        <v>681</v>
      </c>
      <c r="AA3" s="3">
        <v>22</v>
      </c>
      <c r="AB3" s="3">
        <v>2</v>
      </c>
      <c r="AC3" s="3">
        <v>5</v>
      </c>
      <c r="AD3" s="3">
        <v>2</v>
      </c>
      <c r="AE3" s="6">
        <v>2.8438704632013514</v>
      </c>
      <c r="AF3" s="6">
        <v>3.8936779673934239</v>
      </c>
      <c r="AG3" s="6">
        <v>3.0912674692316067</v>
      </c>
      <c r="AH3" s="6">
        <v>4.0446282606512352</v>
      </c>
      <c r="AI3" s="6">
        <v>0.70330263262027359</v>
      </c>
      <c r="AJ3" s="6">
        <v>1.4374123252473059</v>
      </c>
      <c r="AK3" s="6">
        <v>1.3237807797360208</v>
      </c>
      <c r="AL3" s="6">
        <v>1.3605613913122467</v>
      </c>
      <c r="AM3" s="6">
        <v>4.095325291</v>
      </c>
      <c r="AN3" s="6">
        <v>2.2843764860000002</v>
      </c>
      <c r="AO3" s="6">
        <v>2.5916161369999999</v>
      </c>
      <c r="AP3" s="6">
        <v>2.6387835210000001</v>
      </c>
      <c r="AQ3" s="6">
        <v>4.095325291</v>
      </c>
      <c r="AR3" s="6">
        <v>3.4695280390000001</v>
      </c>
      <c r="AS3" s="6">
        <v>3.458647241</v>
      </c>
      <c r="AT3" s="6">
        <v>3.8366130090000001</v>
      </c>
      <c r="AU3" s="6">
        <v>3.1535448850000001</v>
      </c>
      <c r="AV3" s="6">
        <v>3.8366130090000001</v>
      </c>
      <c r="AW3" s="6">
        <v>2.2198903259999998</v>
      </c>
      <c r="AX3" s="6">
        <v>3.0915622709999999</v>
      </c>
      <c r="AY3" s="6">
        <v>3.8366130090000001</v>
      </c>
      <c r="AZ3" s="6">
        <v>4.4624102609999996</v>
      </c>
      <c r="BA3" s="6">
        <v>4.095325291</v>
      </c>
      <c r="BB3" s="6">
        <v>3.0915622709999999</v>
      </c>
      <c r="BC3" s="3">
        <v>2</v>
      </c>
      <c r="BD3" s="3">
        <v>3</v>
      </c>
      <c r="BE3" s="3">
        <v>3</v>
      </c>
      <c r="BF3" s="3">
        <v>4</v>
      </c>
      <c r="BG3" s="3">
        <v>2</v>
      </c>
      <c r="BH3" s="6">
        <v>1</v>
      </c>
      <c r="BI3" s="6">
        <v>1</v>
      </c>
      <c r="BJ3" s="6">
        <v>0.98</v>
      </c>
      <c r="BK3" s="6">
        <v>0.98</v>
      </c>
      <c r="BL3" s="6">
        <v>0.99</v>
      </c>
      <c r="BM3" s="5">
        <v>398.77499999999998</v>
      </c>
      <c r="BN3" s="5">
        <v>390.92405063291142</v>
      </c>
      <c r="BO3" s="5">
        <v>389.6</v>
      </c>
      <c r="BP3" s="5">
        <v>390.47500000000002</v>
      </c>
      <c r="BQ3" s="5">
        <v>419.73750000000001</v>
      </c>
    </row>
    <row r="4" spans="1:69" x14ac:dyDescent="0.3">
      <c r="A4" s="3">
        <v>2</v>
      </c>
      <c r="B4" s="3" t="s">
        <v>39</v>
      </c>
      <c r="C4" s="5">
        <v>21.821917809999999</v>
      </c>
      <c r="D4" s="3">
        <v>75</v>
      </c>
      <c r="E4" s="3">
        <v>1.73</v>
      </c>
      <c r="F4" s="6">
        <v>25.059307026629689</v>
      </c>
      <c r="G4" s="3">
        <v>29</v>
      </c>
      <c r="H4" s="3">
        <v>38</v>
      </c>
      <c r="I4" s="3">
        <v>31</v>
      </c>
      <c r="J4" s="3">
        <v>18</v>
      </c>
      <c r="K4" s="3">
        <v>34</v>
      </c>
      <c r="L4" s="6">
        <v>3.875</v>
      </c>
      <c r="M4" s="3">
        <v>2</v>
      </c>
      <c r="N4" s="3">
        <v>81</v>
      </c>
      <c r="O4" s="3">
        <v>64</v>
      </c>
      <c r="P4" s="3">
        <v>70</v>
      </c>
      <c r="Q4" s="3">
        <v>50</v>
      </c>
      <c r="R4" s="3">
        <v>80</v>
      </c>
      <c r="S4" s="3">
        <v>22</v>
      </c>
      <c r="T4" s="3">
        <v>15</v>
      </c>
      <c r="U4" s="3">
        <v>17</v>
      </c>
      <c r="V4" s="3">
        <v>15</v>
      </c>
      <c r="W4" s="3">
        <v>849</v>
      </c>
      <c r="X4" s="3">
        <v>1078</v>
      </c>
      <c r="Y4" s="3">
        <v>882</v>
      </c>
      <c r="Z4" s="3">
        <v>832</v>
      </c>
      <c r="AA4" s="3">
        <v>14</v>
      </c>
      <c r="AB4" s="3">
        <v>7</v>
      </c>
      <c r="AC4" s="3">
        <v>6</v>
      </c>
      <c r="AD4" s="3">
        <v>18</v>
      </c>
      <c r="AE4" s="6">
        <v>2.6438342579230536</v>
      </c>
      <c r="AF4" s="6">
        <v>2.3449214335136888</v>
      </c>
      <c r="AG4" s="6">
        <v>2.5485656890830395</v>
      </c>
      <c r="AH4" s="6">
        <v>1.9968457367939554</v>
      </c>
      <c r="AI4" s="6">
        <v>0.97497101134793662</v>
      </c>
      <c r="AJ4" s="6">
        <v>1.2714476682158173</v>
      </c>
      <c r="AK4" s="6">
        <v>1.3262580215200046</v>
      </c>
      <c r="AL4" s="6">
        <v>0.93178744068726482</v>
      </c>
      <c r="AM4" s="6">
        <v>3.9088917809999999</v>
      </c>
      <c r="AN4" s="6">
        <v>3.1514075899999998</v>
      </c>
      <c r="AO4" s="6">
        <v>2.085355566</v>
      </c>
      <c r="AP4" s="6">
        <v>2.0943931729999998</v>
      </c>
      <c r="AQ4" s="6">
        <v>3.8366130090000001</v>
      </c>
      <c r="AR4" s="6">
        <v>2.186123319</v>
      </c>
      <c r="AS4" s="6">
        <v>1.5966675210000001</v>
      </c>
      <c r="AT4" s="6">
        <v>1.9126506750000001</v>
      </c>
      <c r="AU4" s="6">
        <v>3.0915622709999999</v>
      </c>
      <c r="AV4" s="6">
        <v>2.186123319</v>
      </c>
      <c r="AW4" s="6">
        <v>1.7262171660000001</v>
      </c>
      <c r="AX4" s="6">
        <v>3.1514075899999998</v>
      </c>
      <c r="AY4" s="6">
        <v>3.1514075899999998</v>
      </c>
      <c r="AZ4" s="6">
        <v>2.2843764860000002</v>
      </c>
      <c r="BA4" s="6">
        <v>1.3414238110000001</v>
      </c>
      <c r="BB4" s="6">
        <v>1.5860255080000001</v>
      </c>
      <c r="BC4" s="3">
        <v>2</v>
      </c>
      <c r="BD4" s="3">
        <v>3</v>
      </c>
      <c r="BE4" s="3">
        <v>4</v>
      </c>
      <c r="BF4" s="3">
        <v>4</v>
      </c>
      <c r="BG4" s="3">
        <v>3</v>
      </c>
      <c r="BH4" s="6">
        <v>0.99</v>
      </c>
      <c r="BI4" s="6">
        <v>0.96</v>
      </c>
      <c r="BJ4" s="6">
        <v>1</v>
      </c>
      <c r="BK4" s="6">
        <v>1</v>
      </c>
      <c r="BL4" s="6">
        <v>0.98</v>
      </c>
      <c r="BM4" s="5">
        <v>403.34177215189874</v>
      </c>
      <c r="BN4" s="5">
        <v>429.5</v>
      </c>
      <c r="BO4" s="5">
        <v>402.26249999999999</v>
      </c>
      <c r="BP4" s="5">
        <v>402.4</v>
      </c>
      <c r="BQ4" s="5">
        <v>407.39473684210526</v>
      </c>
    </row>
    <row r="5" spans="1:69" x14ac:dyDescent="0.3">
      <c r="A5" s="3">
        <v>3</v>
      </c>
      <c r="B5" s="3" t="s">
        <v>39</v>
      </c>
      <c r="C5" s="5">
        <v>22.386301370000002</v>
      </c>
      <c r="D5" s="3">
        <v>80</v>
      </c>
      <c r="E5" s="3">
        <v>1.81</v>
      </c>
      <c r="F5" s="6">
        <v>24.419279020786913</v>
      </c>
      <c r="G5" s="3">
        <v>26</v>
      </c>
      <c r="H5" s="3">
        <v>39</v>
      </c>
      <c r="I5" s="3">
        <v>38</v>
      </c>
      <c r="J5" s="3">
        <v>23</v>
      </c>
      <c r="K5" s="3">
        <v>37</v>
      </c>
      <c r="L5" s="6">
        <v>6.3125</v>
      </c>
      <c r="M5" s="3">
        <v>2</v>
      </c>
      <c r="N5" s="3">
        <v>87</v>
      </c>
      <c r="O5" s="3">
        <v>125</v>
      </c>
      <c r="P5" s="3">
        <v>110</v>
      </c>
      <c r="Q5" s="3">
        <v>100</v>
      </c>
      <c r="R5" s="3">
        <v>120</v>
      </c>
      <c r="S5" s="3">
        <v>28</v>
      </c>
      <c r="T5" s="3">
        <v>28</v>
      </c>
      <c r="U5" s="3">
        <v>19</v>
      </c>
      <c r="V5" s="3">
        <v>31</v>
      </c>
      <c r="W5" s="3">
        <v>881</v>
      </c>
      <c r="X5" s="3">
        <v>1024</v>
      </c>
      <c r="Y5" s="3">
        <v>1014.9999999999999</v>
      </c>
      <c r="Z5" s="3">
        <v>915</v>
      </c>
      <c r="AA5" s="3">
        <v>2</v>
      </c>
      <c r="AB5" s="3">
        <v>2</v>
      </c>
      <c r="AC5" s="3">
        <v>0</v>
      </c>
      <c r="AD5" s="3">
        <v>2</v>
      </c>
      <c r="AE5" s="6">
        <v>3.8936779673934239</v>
      </c>
      <c r="AF5" s="6">
        <v>3.8936779673934239</v>
      </c>
      <c r="AG5" s="6">
        <v>3.5115407925799715</v>
      </c>
      <c r="AH5" s="6">
        <v>4.487496034884809</v>
      </c>
      <c r="AI5" s="6">
        <v>1.4374123252473059</v>
      </c>
      <c r="AJ5" s="6">
        <v>1.4374123252473059</v>
      </c>
      <c r="AK5" s="6">
        <v>2.3270418664804229</v>
      </c>
      <c r="AL5" s="6">
        <v>1.0779851219627152</v>
      </c>
      <c r="AM5" s="6">
        <v>3.4695280390000001</v>
      </c>
      <c r="AN5" s="6">
        <v>3.8366130090000001</v>
      </c>
      <c r="AO5" s="6">
        <v>3.4695280390000001</v>
      </c>
      <c r="AP5" s="6">
        <v>3.8366130090000001</v>
      </c>
      <c r="AQ5" s="6">
        <v>3.2830945300000001</v>
      </c>
      <c r="AR5" s="6">
        <v>3.458647241</v>
      </c>
      <c r="AS5" s="6">
        <v>4.4624102609999996</v>
      </c>
      <c r="AT5" s="6">
        <v>3.8366130090000001</v>
      </c>
      <c r="AU5" s="6">
        <v>3.458647241</v>
      </c>
      <c r="AV5" s="6">
        <v>2.8691914430000001</v>
      </c>
      <c r="AW5" s="6">
        <v>2.5869752959999999</v>
      </c>
      <c r="AX5" s="6">
        <v>3.458647241</v>
      </c>
      <c r="AY5" s="6">
        <v>3.9088917809999999</v>
      </c>
      <c r="AZ5" s="6">
        <v>3.8366130090000001</v>
      </c>
      <c r="BA5" s="6">
        <v>4.4624102609999996</v>
      </c>
      <c r="BB5" s="6">
        <v>4.4624102609999996</v>
      </c>
      <c r="BC5" s="3">
        <v>1</v>
      </c>
      <c r="BD5" s="3">
        <v>2</v>
      </c>
      <c r="BE5" s="3">
        <v>3</v>
      </c>
      <c r="BF5" s="3">
        <v>3</v>
      </c>
      <c r="BG5" s="3">
        <v>3</v>
      </c>
      <c r="BH5" s="6">
        <v>0.99</v>
      </c>
      <c r="BI5" s="6">
        <v>0.96</v>
      </c>
      <c r="BJ5" s="6">
        <v>0.98</v>
      </c>
      <c r="BK5" s="6">
        <v>0.99</v>
      </c>
      <c r="BL5" s="6">
        <v>0.98</v>
      </c>
      <c r="BM5" s="5">
        <v>344.55</v>
      </c>
      <c r="BN5" s="5">
        <v>359.4</v>
      </c>
      <c r="BO5" s="5">
        <v>365.2</v>
      </c>
      <c r="BP5" s="5">
        <v>345.91250000000002</v>
      </c>
      <c r="BQ5" s="5">
        <v>331.53164556962025</v>
      </c>
    </row>
    <row r="6" spans="1:69" x14ac:dyDescent="0.3">
      <c r="A6" s="3">
        <v>4</v>
      </c>
      <c r="B6" s="3" t="s">
        <v>39</v>
      </c>
      <c r="C6" s="5">
        <v>23.158904110000002</v>
      </c>
      <c r="D6" s="3">
        <v>72</v>
      </c>
      <c r="E6" s="3">
        <v>1.8</v>
      </c>
      <c r="F6" s="6">
        <v>22.222222222222221</v>
      </c>
      <c r="G6" s="3">
        <v>28</v>
      </c>
      <c r="H6" s="3">
        <v>35</v>
      </c>
      <c r="I6" s="3">
        <v>25</v>
      </c>
      <c r="J6" s="3">
        <v>30</v>
      </c>
      <c r="K6" s="3">
        <v>37</v>
      </c>
      <c r="L6" s="6">
        <v>4.375</v>
      </c>
      <c r="M6" s="3">
        <v>4</v>
      </c>
      <c r="N6" s="3">
        <v>125</v>
      </c>
      <c r="O6" s="3">
        <v>85</v>
      </c>
      <c r="P6" s="3">
        <v>90</v>
      </c>
      <c r="Q6" s="3">
        <v>100</v>
      </c>
      <c r="R6" s="3">
        <v>110</v>
      </c>
      <c r="S6" s="3">
        <v>26</v>
      </c>
      <c r="T6" s="3">
        <v>26</v>
      </c>
      <c r="U6" s="3">
        <v>26</v>
      </c>
      <c r="V6" s="3">
        <v>28</v>
      </c>
      <c r="W6" s="3">
        <v>635</v>
      </c>
      <c r="X6" s="3">
        <v>681</v>
      </c>
      <c r="Y6" s="3">
        <v>629</v>
      </c>
      <c r="Z6" s="3">
        <v>580</v>
      </c>
      <c r="AA6" s="3">
        <v>17</v>
      </c>
      <c r="AB6" s="3">
        <v>2</v>
      </c>
      <c r="AC6" s="3">
        <v>4</v>
      </c>
      <c r="AD6" s="3">
        <v>3</v>
      </c>
      <c r="AE6" s="6">
        <v>2.9480722622819728</v>
      </c>
      <c r="AF6" s="6">
        <v>3.6493694395746044</v>
      </c>
      <c r="AG6" s="6">
        <v>3.4537652749393946</v>
      </c>
      <c r="AH6" s="6">
        <v>3.783144095370337</v>
      </c>
      <c r="AI6" s="6">
        <v>0.79577865465863551</v>
      </c>
      <c r="AJ6" s="6">
        <v>1.5408244145131942</v>
      </c>
      <c r="AK6" s="6">
        <v>1.3115387352853847</v>
      </c>
      <c r="AL6" s="6">
        <v>1.3058035130171284</v>
      </c>
      <c r="AM6" s="6">
        <v>3.2830945300000001</v>
      </c>
      <c r="AN6" s="6">
        <v>2.9695819050000001</v>
      </c>
      <c r="AO6" s="6">
        <v>2.5978891110000002</v>
      </c>
      <c r="AP6" s="6">
        <v>2.7795985920000001</v>
      </c>
      <c r="AQ6" s="6">
        <v>3.8366130090000001</v>
      </c>
      <c r="AR6" s="6">
        <v>3.8366130090000001</v>
      </c>
      <c r="AS6" s="6">
        <v>3.4695280390000001</v>
      </c>
      <c r="AT6" s="6">
        <v>2.7843226200000002</v>
      </c>
      <c r="AU6" s="6">
        <v>3.4695280390000001</v>
      </c>
      <c r="AV6" s="6">
        <v>3.8366130090000001</v>
      </c>
      <c r="AW6" s="6">
        <v>3.2830945300000001</v>
      </c>
      <c r="AX6" s="6">
        <v>2.7843226200000002</v>
      </c>
      <c r="AY6" s="6">
        <v>4.095325291</v>
      </c>
      <c r="AZ6" s="6">
        <v>4.4624102609999996</v>
      </c>
      <c r="BA6" s="6">
        <v>3.2830945300000001</v>
      </c>
      <c r="BB6" s="6">
        <v>3.1514075899999998</v>
      </c>
      <c r="BC6" s="3">
        <v>3</v>
      </c>
      <c r="BD6" s="3">
        <v>4</v>
      </c>
      <c r="BE6" s="3">
        <v>3</v>
      </c>
      <c r="BF6" s="3">
        <v>2</v>
      </c>
      <c r="BG6" s="3">
        <v>2</v>
      </c>
      <c r="BH6" s="6">
        <v>1</v>
      </c>
      <c r="BI6" s="6">
        <v>1</v>
      </c>
      <c r="BJ6" s="6">
        <v>1</v>
      </c>
      <c r="BK6" s="6">
        <v>0.99</v>
      </c>
      <c r="BL6" s="6">
        <v>1</v>
      </c>
      <c r="BM6" s="5">
        <v>356.42500000000001</v>
      </c>
      <c r="BN6" s="5">
        <v>343.22500000000002</v>
      </c>
      <c r="BO6" s="5">
        <v>344.33749999999998</v>
      </c>
      <c r="BP6" s="5">
        <v>343.73750000000001</v>
      </c>
      <c r="BQ6" s="5">
        <v>333.17500000000001</v>
      </c>
    </row>
    <row r="7" spans="1:69" x14ac:dyDescent="0.3">
      <c r="A7" s="3">
        <v>5</v>
      </c>
      <c r="B7" s="3" t="s">
        <v>41</v>
      </c>
      <c r="C7" s="5">
        <v>21.2</v>
      </c>
      <c r="D7" s="3">
        <v>66</v>
      </c>
      <c r="E7" s="3">
        <v>1.79</v>
      </c>
      <c r="F7" s="6">
        <v>20.598608033457136</v>
      </c>
      <c r="G7" s="3">
        <v>30</v>
      </c>
      <c r="H7" s="3">
        <v>43</v>
      </c>
      <c r="I7" s="3">
        <v>31</v>
      </c>
      <c r="J7" s="3">
        <v>22</v>
      </c>
      <c r="K7" s="3">
        <v>39</v>
      </c>
      <c r="L7" s="6">
        <v>5.3125</v>
      </c>
      <c r="M7" s="3">
        <v>4</v>
      </c>
      <c r="N7" s="3">
        <v>90</v>
      </c>
      <c r="O7" s="3">
        <v>73</v>
      </c>
      <c r="P7" s="3">
        <v>98</v>
      </c>
      <c r="Q7" s="3">
        <v>85</v>
      </c>
      <c r="R7" s="3">
        <v>65</v>
      </c>
      <c r="S7" s="3">
        <v>22</v>
      </c>
      <c r="T7" s="3">
        <v>27</v>
      </c>
      <c r="U7" s="3">
        <v>29</v>
      </c>
      <c r="V7" s="3">
        <v>26</v>
      </c>
      <c r="W7" s="3">
        <v>824</v>
      </c>
      <c r="X7" s="3">
        <v>659</v>
      </c>
      <c r="Y7" s="3">
        <v>612</v>
      </c>
      <c r="Z7" s="3">
        <v>704</v>
      </c>
      <c r="AA7" s="3">
        <v>6</v>
      </c>
      <c r="AB7" s="3">
        <v>14</v>
      </c>
      <c r="AC7" s="3">
        <v>12</v>
      </c>
      <c r="AD7" s="3">
        <v>9</v>
      </c>
      <c r="AE7" s="6">
        <v>2.9453231869549183</v>
      </c>
      <c r="AF7" s="6">
        <v>3.1384667030324866</v>
      </c>
      <c r="AG7" s="6">
        <v>3.4769659888726796</v>
      </c>
      <c r="AH7" s="6">
        <v>3.1862636090818315</v>
      </c>
      <c r="AI7" s="6">
        <v>1.2789744822760365</v>
      </c>
      <c r="AJ7" s="6">
        <v>0.82028075998707872</v>
      </c>
      <c r="AK7" s="6">
        <v>0.74101431974821785</v>
      </c>
      <c r="AL7" s="6">
        <v>1.0248759083116616</v>
      </c>
      <c r="AM7" s="6">
        <v>3.458647241</v>
      </c>
      <c r="AN7" s="6">
        <v>3.8366130090000001</v>
      </c>
      <c r="AO7" s="6">
        <v>2.3675717129999998</v>
      </c>
      <c r="AP7" s="6">
        <v>2.3156729629999999</v>
      </c>
      <c r="AQ7" s="6">
        <v>4.4624102609999996</v>
      </c>
      <c r="AR7" s="6">
        <v>3.0527771320000001</v>
      </c>
      <c r="AS7" s="6">
        <v>2.002160339</v>
      </c>
      <c r="AT7" s="6">
        <v>3.595379157</v>
      </c>
      <c r="AU7" s="6">
        <v>3.5240984270000002</v>
      </c>
      <c r="AV7" s="6">
        <v>3.678574384</v>
      </c>
      <c r="AW7" s="6">
        <v>3.1514075899999998</v>
      </c>
      <c r="AX7" s="6">
        <v>3.9088917809999999</v>
      </c>
      <c r="AY7" s="6">
        <v>2.9051287609999998</v>
      </c>
      <c r="AZ7" s="6">
        <v>3.0527771320000001</v>
      </c>
      <c r="BA7" s="6">
        <v>3.4695280390000001</v>
      </c>
      <c r="BB7" s="6">
        <v>2.9051287609999998</v>
      </c>
      <c r="BC7" s="3">
        <v>3</v>
      </c>
      <c r="BD7" s="3">
        <v>4</v>
      </c>
      <c r="BE7" s="3">
        <v>6</v>
      </c>
      <c r="BF7" s="3">
        <v>4</v>
      </c>
      <c r="BG7" s="3">
        <v>3</v>
      </c>
      <c r="BH7" s="6">
        <v>0.99</v>
      </c>
      <c r="BI7" s="6">
        <v>1</v>
      </c>
      <c r="BJ7" s="6">
        <v>0.98</v>
      </c>
      <c r="BK7" s="6">
        <v>0.99</v>
      </c>
      <c r="BL7" s="6">
        <v>0.99</v>
      </c>
      <c r="BM7" s="5">
        <v>337.6</v>
      </c>
      <c r="BN7" s="5">
        <v>354.55</v>
      </c>
      <c r="BO7" s="5">
        <v>376.48750000000001</v>
      </c>
      <c r="BP7" s="5">
        <v>364</v>
      </c>
      <c r="BQ7" s="5">
        <v>338.41250000000002</v>
      </c>
    </row>
    <row r="8" spans="1:69" x14ac:dyDescent="0.3">
      <c r="A8" s="3">
        <v>6</v>
      </c>
      <c r="B8" s="3" t="s">
        <v>39</v>
      </c>
      <c r="C8" s="5">
        <v>20.556164379999998</v>
      </c>
      <c r="D8" s="3">
        <v>70</v>
      </c>
      <c r="E8" s="3">
        <v>1.74</v>
      </c>
      <c r="F8" s="6">
        <v>23.120623596247853</v>
      </c>
      <c r="G8" s="3">
        <v>30</v>
      </c>
      <c r="H8" s="3">
        <v>40</v>
      </c>
      <c r="I8" s="3">
        <v>33</v>
      </c>
      <c r="J8" s="3">
        <v>22</v>
      </c>
      <c r="K8" s="3">
        <v>37</v>
      </c>
      <c r="L8" s="6">
        <v>5.125</v>
      </c>
      <c r="M8" s="3">
        <v>1</v>
      </c>
      <c r="N8" s="3">
        <v>70</v>
      </c>
      <c r="O8" s="3">
        <v>140</v>
      </c>
      <c r="P8" s="3">
        <v>130</v>
      </c>
      <c r="Q8" s="3">
        <v>125</v>
      </c>
      <c r="R8" s="3">
        <v>120</v>
      </c>
      <c r="S8" s="3">
        <v>29</v>
      </c>
      <c r="T8" s="3">
        <v>26</v>
      </c>
      <c r="U8" s="3">
        <v>27</v>
      </c>
      <c r="V8" s="3">
        <v>23</v>
      </c>
      <c r="W8" s="3">
        <v>700</v>
      </c>
      <c r="X8" s="3">
        <v>627</v>
      </c>
      <c r="Y8" s="3">
        <v>636</v>
      </c>
      <c r="Z8" s="3">
        <v>762</v>
      </c>
      <c r="AA8" s="3">
        <v>1</v>
      </c>
      <c r="AB8" s="3">
        <v>0</v>
      </c>
      <c r="AC8" s="3">
        <v>1</v>
      </c>
      <c r="AD8" s="3">
        <v>0</v>
      </c>
      <c r="AE8" s="6">
        <v>4.2057982589068201</v>
      </c>
      <c r="AF8" s="6">
        <v>4.1341517092754323</v>
      </c>
      <c r="AG8" s="6">
        <v>3.9254659696571963</v>
      </c>
      <c r="AH8" s="6">
        <v>3.8412489492281718</v>
      </c>
      <c r="AI8" s="6">
        <v>1.5619698554785388</v>
      </c>
      <c r="AJ8" s="6">
        <v>2.1807061071640201</v>
      </c>
      <c r="AK8" s="6">
        <v>1.696815077675726</v>
      </c>
      <c r="AL8" s="6">
        <v>2.2705191332594361</v>
      </c>
      <c r="AM8" s="6">
        <v>4.095325291</v>
      </c>
      <c r="AN8" s="6">
        <v>3.8366130090000001</v>
      </c>
      <c r="AO8" s="6">
        <v>3.8366130090000001</v>
      </c>
      <c r="AP8" s="6">
        <v>3.8366130090000001</v>
      </c>
      <c r="AQ8" s="6">
        <v>4.4624102609999996</v>
      </c>
      <c r="AR8" s="6">
        <v>3.8366130090000001</v>
      </c>
      <c r="AS8" s="6">
        <v>3.1514075899999998</v>
      </c>
      <c r="AT8" s="6">
        <v>3.458647241</v>
      </c>
      <c r="AU8" s="6">
        <v>4.4624102609999996</v>
      </c>
      <c r="AV8" s="6">
        <v>3.1514075899999998</v>
      </c>
      <c r="AW8" s="6">
        <v>4.095325291</v>
      </c>
      <c r="AX8" s="6">
        <v>3.458647241</v>
      </c>
      <c r="AY8" s="6">
        <v>3.458647241</v>
      </c>
      <c r="AZ8" s="6">
        <v>2.8691914430000001</v>
      </c>
      <c r="BA8" s="6">
        <v>3.458647241</v>
      </c>
      <c r="BB8" s="6">
        <v>3.8366130090000001</v>
      </c>
      <c r="BC8" s="3">
        <v>1</v>
      </c>
      <c r="BD8" s="3">
        <v>2</v>
      </c>
      <c r="BE8" s="3">
        <v>3</v>
      </c>
      <c r="BF8" s="3">
        <v>3</v>
      </c>
      <c r="BG8" s="3">
        <v>3</v>
      </c>
      <c r="BH8" s="6">
        <v>0.98</v>
      </c>
      <c r="BI8" s="6">
        <v>1</v>
      </c>
      <c r="BJ8" s="6">
        <v>1</v>
      </c>
      <c r="BK8" s="6">
        <v>0.99</v>
      </c>
      <c r="BL8" s="6">
        <v>1</v>
      </c>
      <c r="BM8" s="5">
        <v>397.03750000000002</v>
      </c>
      <c r="BN8" s="5">
        <v>385.2</v>
      </c>
      <c r="BO8" s="5">
        <v>398.08749999999998</v>
      </c>
      <c r="BP8" s="5">
        <v>390.97500000000002</v>
      </c>
      <c r="BQ8" s="5">
        <v>365.92500000000001</v>
      </c>
    </row>
    <row r="9" spans="1:69" x14ac:dyDescent="0.3">
      <c r="A9" s="3">
        <v>7</v>
      </c>
      <c r="B9" s="3" t="s">
        <v>41</v>
      </c>
      <c r="C9" s="5">
        <v>21.36986301</v>
      </c>
      <c r="D9" s="3">
        <v>85</v>
      </c>
      <c r="E9" s="3">
        <v>1.79</v>
      </c>
      <c r="F9" s="6">
        <v>26.528510346119035</v>
      </c>
      <c r="G9" s="3">
        <v>22</v>
      </c>
      <c r="H9" s="3">
        <v>41</v>
      </c>
      <c r="I9" s="3">
        <v>25</v>
      </c>
      <c r="J9" s="3">
        <v>32</v>
      </c>
      <c r="K9" s="3">
        <v>37</v>
      </c>
      <c r="L9" s="6">
        <v>5.25</v>
      </c>
      <c r="M9" s="3">
        <v>1</v>
      </c>
      <c r="N9" s="3">
        <v>63</v>
      </c>
      <c r="O9" s="3">
        <v>125</v>
      </c>
      <c r="P9" s="3">
        <v>115</v>
      </c>
      <c r="Q9" s="3">
        <v>125</v>
      </c>
      <c r="R9" s="3">
        <v>135</v>
      </c>
      <c r="S9" s="3">
        <v>30</v>
      </c>
      <c r="T9" s="3">
        <v>29</v>
      </c>
      <c r="U9" s="3">
        <v>27</v>
      </c>
      <c r="V9" s="3">
        <v>29</v>
      </c>
      <c r="W9" s="3">
        <v>497</v>
      </c>
      <c r="X9" s="3">
        <v>621</v>
      </c>
      <c r="Y9" s="3">
        <v>589</v>
      </c>
      <c r="Z9" s="3">
        <v>621</v>
      </c>
      <c r="AA9" s="3">
        <v>2</v>
      </c>
      <c r="AB9" s="3">
        <v>6</v>
      </c>
      <c r="AC9" s="3">
        <v>6</v>
      </c>
      <c r="AD9" s="3">
        <v>4</v>
      </c>
      <c r="AE9" s="6">
        <v>4.2310745649862884</v>
      </c>
      <c r="AF9" s="6">
        <v>3.7202879213139752</v>
      </c>
      <c r="AG9" s="6">
        <v>3.4399556320643514</v>
      </c>
      <c r="AH9" s="6">
        <v>3.8490240960160254</v>
      </c>
      <c r="AI9" s="6">
        <v>1.2519789949391908</v>
      </c>
      <c r="AJ9" s="6">
        <v>0.98943900871799129</v>
      </c>
      <c r="AK9" s="6">
        <v>1.1242842309151786</v>
      </c>
      <c r="AL9" s="6">
        <v>1.1312757120844372</v>
      </c>
      <c r="AM9" s="6">
        <v>4.4624102609999996</v>
      </c>
      <c r="AN9" s="6">
        <v>3.9088917809999999</v>
      </c>
      <c r="AO9" s="6">
        <v>3.8366130090000001</v>
      </c>
      <c r="AP9" s="6">
        <v>3.8366130090000001</v>
      </c>
      <c r="AQ9" s="6">
        <v>4.095325291</v>
      </c>
      <c r="AR9" s="6">
        <v>3.2830945300000001</v>
      </c>
      <c r="AS9" s="6">
        <v>3.4695280390000001</v>
      </c>
      <c r="AT9" s="6">
        <v>3.2830945300000001</v>
      </c>
      <c r="AU9" s="6">
        <v>4.095325291</v>
      </c>
      <c r="AV9" s="6">
        <v>3.0915622709999999</v>
      </c>
      <c r="AW9" s="6">
        <v>4.4624102609999996</v>
      </c>
      <c r="AX9" s="6">
        <v>2.3675717129999998</v>
      </c>
      <c r="AY9" s="6">
        <v>2.7755791169999999</v>
      </c>
      <c r="AZ9" s="6">
        <v>4.4624102609999996</v>
      </c>
      <c r="BA9" s="6">
        <v>3.8366130090000001</v>
      </c>
      <c r="BB9" s="6">
        <v>4.095325291</v>
      </c>
      <c r="BC9" s="3">
        <v>1</v>
      </c>
      <c r="BD9" s="3">
        <v>1</v>
      </c>
      <c r="BE9" s="3">
        <v>2</v>
      </c>
      <c r="BF9" s="3">
        <v>2</v>
      </c>
      <c r="BG9" s="3">
        <v>2</v>
      </c>
      <c r="BH9" s="6">
        <v>0.98</v>
      </c>
      <c r="BI9" s="6">
        <v>1</v>
      </c>
      <c r="BJ9" s="6">
        <v>0.99</v>
      </c>
      <c r="BK9" s="6">
        <v>0.96</v>
      </c>
      <c r="BL9" s="6">
        <v>1</v>
      </c>
      <c r="BM9" s="5">
        <v>302.75</v>
      </c>
      <c r="BN9" s="5">
        <v>338.83749999999998</v>
      </c>
      <c r="BO9" s="5">
        <v>328.67500000000001</v>
      </c>
      <c r="BP9" s="5">
        <v>325.81012658227849</v>
      </c>
      <c r="BQ9" s="5">
        <v>318.27848101265823</v>
      </c>
    </row>
    <row r="10" spans="1:69" x14ac:dyDescent="0.3">
      <c r="A10" s="3">
        <v>8</v>
      </c>
      <c r="B10" s="3" t="s">
        <v>41</v>
      </c>
      <c r="C10" s="5">
        <v>21.345205480000001</v>
      </c>
      <c r="D10" s="3">
        <v>70</v>
      </c>
      <c r="E10" s="3">
        <v>1.73</v>
      </c>
      <c r="F10" s="6">
        <v>23.388686558187711</v>
      </c>
      <c r="G10" s="3">
        <v>28</v>
      </c>
      <c r="H10" s="3">
        <v>40</v>
      </c>
      <c r="I10" s="3">
        <v>37</v>
      </c>
      <c r="J10" s="3">
        <v>22</v>
      </c>
      <c r="K10" s="3">
        <v>40</v>
      </c>
      <c r="L10" s="6">
        <v>6.375</v>
      </c>
      <c r="M10" s="3">
        <v>2</v>
      </c>
      <c r="N10" s="3">
        <v>89</v>
      </c>
      <c r="O10" s="3">
        <v>65</v>
      </c>
      <c r="P10" s="3">
        <v>57</v>
      </c>
      <c r="Q10" s="3">
        <v>60</v>
      </c>
      <c r="R10" s="3">
        <v>70</v>
      </c>
      <c r="S10" s="3">
        <v>26</v>
      </c>
      <c r="T10" s="3">
        <v>24</v>
      </c>
      <c r="U10" s="3">
        <v>21</v>
      </c>
      <c r="V10" s="3">
        <v>28</v>
      </c>
      <c r="W10" s="3">
        <v>644</v>
      </c>
      <c r="X10" s="3">
        <v>694</v>
      </c>
      <c r="Y10" s="3">
        <v>747</v>
      </c>
      <c r="Z10" s="3">
        <v>713</v>
      </c>
      <c r="AA10" s="3">
        <v>11</v>
      </c>
      <c r="AB10" s="3">
        <v>17</v>
      </c>
      <c r="AC10" s="3">
        <v>8</v>
      </c>
      <c r="AD10" s="3">
        <v>9</v>
      </c>
      <c r="AE10" s="6">
        <v>3.1138738388567053</v>
      </c>
      <c r="AF10" s="6">
        <v>2.7464145344517568</v>
      </c>
      <c r="AG10" s="6">
        <v>2.7645213820469148</v>
      </c>
      <c r="AH10" s="6">
        <v>3.430572136900651</v>
      </c>
      <c r="AI10" s="6">
        <v>0.95264368897768725</v>
      </c>
      <c r="AJ10" s="6">
        <v>0.86160870474571216</v>
      </c>
      <c r="AK10" s="6">
        <v>1.1920276437824358</v>
      </c>
      <c r="AL10" s="6">
        <v>0.92146381904577346</v>
      </c>
      <c r="AM10" s="6">
        <v>3.2830945300000001</v>
      </c>
      <c r="AN10" s="6">
        <v>3.2830945300000001</v>
      </c>
      <c r="AO10" s="6">
        <v>3.779342137</v>
      </c>
      <c r="AP10" s="6">
        <v>2.085355566</v>
      </c>
      <c r="AQ10" s="6">
        <v>3.4695280390000001</v>
      </c>
      <c r="AR10" s="6">
        <v>2.7843226200000002</v>
      </c>
      <c r="AS10" s="6">
        <v>1.930879609</v>
      </c>
      <c r="AT10" s="6">
        <v>3.354509003</v>
      </c>
      <c r="AU10" s="6">
        <v>3.1514075899999998</v>
      </c>
      <c r="AV10" s="6">
        <v>2.674811364</v>
      </c>
      <c r="AW10" s="6">
        <v>2.7843226200000002</v>
      </c>
      <c r="AX10" s="6">
        <v>2.4683394660000002</v>
      </c>
      <c r="AY10" s="6">
        <v>2.7755791169999999</v>
      </c>
      <c r="AZ10" s="6">
        <v>3.8366130090000001</v>
      </c>
      <c r="BA10" s="6">
        <v>3.779342137</v>
      </c>
      <c r="BB10" s="6">
        <v>3.1535448850000001</v>
      </c>
      <c r="BC10" s="3">
        <v>2</v>
      </c>
      <c r="BD10" s="3">
        <v>3</v>
      </c>
      <c r="BE10" s="3">
        <v>3</v>
      </c>
      <c r="BF10" s="3">
        <v>2</v>
      </c>
      <c r="BG10" s="3">
        <v>2</v>
      </c>
      <c r="BH10" s="6">
        <v>1</v>
      </c>
      <c r="BI10" s="6">
        <v>0.99</v>
      </c>
      <c r="BJ10" s="6">
        <v>0.95</v>
      </c>
      <c r="BK10" s="6">
        <v>0.95</v>
      </c>
      <c r="BL10" s="6">
        <v>0.93</v>
      </c>
      <c r="BM10" s="5">
        <v>340.3</v>
      </c>
      <c r="BN10" s="5">
        <v>379.5625</v>
      </c>
      <c r="BO10" s="5">
        <v>349.05128205128204</v>
      </c>
      <c r="BP10" s="5">
        <v>341.32499999999999</v>
      </c>
      <c r="BQ10" s="5">
        <v>314.52499999999998</v>
      </c>
    </row>
    <row r="11" spans="1:69" x14ac:dyDescent="0.3">
      <c r="A11" s="3">
        <v>9</v>
      </c>
      <c r="B11" s="3" t="s">
        <v>39</v>
      </c>
      <c r="C11" s="5">
        <v>21.18082192</v>
      </c>
      <c r="D11" s="3">
        <v>73</v>
      </c>
      <c r="E11" s="3">
        <v>1.75</v>
      </c>
      <c r="F11" s="6">
        <v>23.836734693877549</v>
      </c>
      <c r="G11" s="3">
        <v>22</v>
      </c>
      <c r="H11" s="3">
        <v>35</v>
      </c>
      <c r="I11" s="3">
        <v>38</v>
      </c>
      <c r="J11" s="3">
        <v>23</v>
      </c>
      <c r="K11" s="3">
        <v>30</v>
      </c>
      <c r="L11" s="6">
        <v>6.9375</v>
      </c>
      <c r="M11" s="3">
        <v>3</v>
      </c>
      <c r="N11" s="3">
        <v>82</v>
      </c>
      <c r="O11" s="3">
        <v>100</v>
      </c>
      <c r="P11" s="3">
        <v>120</v>
      </c>
      <c r="Q11" s="3">
        <v>120</v>
      </c>
      <c r="R11" s="3">
        <v>120</v>
      </c>
      <c r="S11" s="3">
        <v>24</v>
      </c>
      <c r="T11" s="3">
        <v>28</v>
      </c>
      <c r="U11" s="3">
        <v>28</v>
      </c>
      <c r="V11" s="3">
        <v>25</v>
      </c>
      <c r="W11" s="3">
        <v>593</v>
      </c>
      <c r="X11" s="3">
        <v>740</v>
      </c>
      <c r="Y11" s="3">
        <v>701</v>
      </c>
      <c r="Z11" s="3">
        <v>676</v>
      </c>
      <c r="AA11" s="3">
        <v>6</v>
      </c>
      <c r="AB11" s="3">
        <v>2</v>
      </c>
      <c r="AC11" s="3">
        <v>1</v>
      </c>
      <c r="AD11" s="3">
        <v>1</v>
      </c>
      <c r="AE11" s="6">
        <v>3.1233713724071284</v>
      </c>
      <c r="AF11" s="6">
        <v>3.8936779673934239</v>
      </c>
      <c r="AG11" s="6">
        <v>4.0548479656490084</v>
      </c>
      <c r="AH11" s="6">
        <v>3.7059029983187979</v>
      </c>
      <c r="AI11" s="6">
        <v>1.2355320820060154</v>
      </c>
      <c r="AJ11" s="6">
        <v>1.4374123252473059</v>
      </c>
      <c r="AK11" s="6">
        <v>1.638820789413598</v>
      </c>
      <c r="AL11" s="6">
        <v>1.7785953362953151</v>
      </c>
      <c r="AM11" s="6">
        <v>4.095325291</v>
      </c>
      <c r="AN11" s="6">
        <v>3.0915622709999999</v>
      </c>
      <c r="AO11" s="6">
        <v>2.0334568160000002</v>
      </c>
      <c r="AP11" s="6">
        <v>3.2830945300000001</v>
      </c>
      <c r="AQ11" s="6">
        <v>4.4624102609999996</v>
      </c>
      <c r="AR11" s="6">
        <v>3.4695280390000001</v>
      </c>
      <c r="AS11" s="6">
        <v>3.0915622709999999</v>
      </c>
      <c r="AT11" s="6">
        <v>3.8366130090000001</v>
      </c>
      <c r="AU11" s="6">
        <v>4.4624102609999996</v>
      </c>
      <c r="AV11" s="6">
        <v>4.095325291</v>
      </c>
      <c r="AW11" s="6">
        <v>3.8366130090000001</v>
      </c>
      <c r="AX11" s="6">
        <v>3.1514075899999998</v>
      </c>
      <c r="AY11" s="6">
        <v>4.4624102609999996</v>
      </c>
      <c r="AZ11" s="6">
        <v>3.0915622709999999</v>
      </c>
      <c r="BA11" s="6">
        <v>2.8691914430000001</v>
      </c>
      <c r="BB11" s="6">
        <v>3.8366130090000001</v>
      </c>
      <c r="BC11" s="3">
        <v>2</v>
      </c>
      <c r="BD11" s="3">
        <v>3</v>
      </c>
      <c r="BE11" s="3">
        <v>2</v>
      </c>
      <c r="BF11" s="3">
        <v>2</v>
      </c>
      <c r="BG11" s="3">
        <v>2</v>
      </c>
      <c r="BH11" s="6">
        <v>0.98</v>
      </c>
      <c r="BI11" s="6">
        <v>0.99</v>
      </c>
      <c r="BJ11" s="6">
        <v>1</v>
      </c>
      <c r="BK11" s="6">
        <v>1</v>
      </c>
      <c r="BL11" s="6">
        <v>1</v>
      </c>
      <c r="BM11" s="5">
        <v>341.22500000000002</v>
      </c>
      <c r="BN11" s="5">
        <v>362.6875</v>
      </c>
      <c r="BO11" s="5">
        <v>412.98750000000001</v>
      </c>
      <c r="BP11" s="5">
        <v>432.26249999999999</v>
      </c>
      <c r="BQ11" s="5">
        <v>428.91250000000002</v>
      </c>
    </row>
    <row r="12" spans="1:69" x14ac:dyDescent="0.3">
      <c r="A12" s="3">
        <v>10</v>
      </c>
      <c r="B12" s="3" t="s">
        <v>39</v>
      </c>
      <c r="C12" s="5">
        <v>25.265753419999999</v>
      </c>
      <c r="D12" s="3">
        <v>70</v>
      </c>
      <c r="E12" s="3">
        <v>1.73</v>
      </c>
      <c r="F12" s="6">
        <v>23.388686558187711</v>
      </c>
      <c r="G12" s="3">
        <v>28</v>
      </c>
      <c r="H12" s="3">
        <v>40</v>
      </c>
      <c r="I12" s="3">
        <v>37</v>
      </c>
      <c r="J12" s="3">
        <v>22</v>
      </c>
      <c r="K12" s="3">
        <v>40</v>
      </c>
      <c r="L12" s="6">
        <v>6.375</v>
      </c>
      <c r="M12" s="3">
        <v>2</v>
      </c>
      <c r="N12" s="3">
        <v>73</v>
      </c>
      <c r="O12" s="3">
        <v>57</v>
      </c>
      <c r="P12" s="3">
        <v>25</v>
      </c>
      <c r="Q12" s="3">
        <v>13</v>
      </c>
      <c r="R12" s="3">
        <v>37</v>
      </c>
      <c r="S12" s="3">
        <v>25</v>
      </c>
      <c r="T12" s="3">
        <v>24</v>
      </c>
      <c r="U12" s="3">
        <v>32</v>
      </c>
      <c r="V12" s="3">
        <v>30</v>
      </c>
      <c r="W12" s="3">
        <v>666</v>
      </c>
      <c r="X12" s="3">
        <v>725</v>
      </c>
      <c r="Y12" s="3">
        <v>832</v>
      </c>
      <c r="Z12" s="3">
        <v>821</v>
      </c>
      <c r="AA12" s="3">
        <v>8</v>
      </c>
      <c r="AB12" s="3">
        <v>3</v>
      </c>
      <c r="AC12" s="3">
        <v>3</v>
      </c>
      <c r="AD12" s="3">
        <v>2</v>
      </c>
      <c r="AE12" s="6">
        <v>3.1229656789580726</v>
      </c>
      <c r="AF12" s="6">
        <v>3.3371778397213014</v>
      </c>
      <c r="AG12" s="6">
        <v>4.852447286169153</v>
      </c>
      <c r="AH12" s="6">
        <v>4.2310745649862884</v>
      </c>
      <c r="AI12" s="6">
        <v>1.1035077919797827</v>
      </c>
      <c r="AJ12" s="6">
        <v>1.4750456523700934</v>
      </c>
      <c r="AK12" s="6">
        <v>0.54816801417700955</v>
      </c>
      <c r="AL12" s="6">
        <v>1.2519789949391908</v>
      </c>
      <c r="AM12" s="6">
        <v>3.8366130090000001</v>
      </c>
      <c r="AN12" s="6">
        <v>3.2830945300000001</v>
      </c>
      <c r="AO12" s="6">
        <v>4.4624102609999996</v>
      </c>
      <c r="AP12" s="6">
        <v>1.648663462</v>
      </c>
      <c r="AQ12" s="6">
        <v>3.9088917809999999</v>
      </c>
      <c r="AR12" s="6">
        <v>2.502106473</v>
      </c>
      <c r="AS12" s="6">
        <v>2.8691914430000001</v>
      </c>
      <c r="AT12" s="6">
        <v>4.4624102609999996</v>
      </c>
      <c r="AU12" s="6">
        <v>4.4624102609999996</v>
      </c>
      <c r="AV12" s="6">
        <v>4.4624102609999996</v>
      </c>
      <c r="AW12" s="6">
        <v>3.9088917809999999</v>
      </c>
      <c r="AX12" s="6">
        <v>4.095325291</v>
      </c>
      <c r="AY12" s="6">
        <v>3.9088917809999999</v>
      </c>
      <c r="AZ12" s="6">
        <v>3.458647241</v>
      </c>
      <c r="BA12" s="6">
        <v>4.4624102609999996</v>
      </c>
      <c r="BB12" s="6">
        <v>4.4624102609999996</v>
      </c>
      <c r="BC12" s="3">
        <v>2</v>
      </c>
      <c r="BD12" s="3">
        <v>3</v>
      </c>
      <c r="BE12" s="3">
        <v>2</v>
      </c>
      <c r="BF12" s="3">
        <v>2</v>
      </c>
      <c r="BG12" s="3">
        <v>2</v>
      </c>
      <c r="BH12" s="6">
        <v>1</v>
      </c>
      <c r="BI12" s="6">
        <v>1</v>
      </c>
      <c r="BJ12" s="6">
        <v>1</v>
      </c>
      <c r="BK12" s="6">
        <v>1</v>
      </c>
      <c r="BL12" s="6">
        <v>1</v>
      </c>
      <c r="BM12" s="5">
        <v>485.51249999999999</v>
      </c>
      <c r="BN12" s="5">
        <v>433.46153846153845</v>
      </c>
      <c r="BO12" s="5">
        <v>430.51249999999999</v>
      </c>
      <c r="BP12" s="5">
        <v>417.8125</v>
      </c>
      <c r="BQ12" s="5">
        <v>447.23750000000001</v>
      </c>
    </row>
    <row r="13" spans="1:69" x14ac:dyDescent="0.3">
      <c r="A13" s="3">
        <v>11</v>
      </c>
      <c r="B13" s="3" t="s">
        <v>41</v>
      </c>
      <c r="C13" s="5">
        <v>24.72054795</v>
      </c>
      <c r="D13" s="3">
        <v>75</v>
      </c>
      <c r="E13" s="3">
        <v>1.79</v>
      </c>
      <c r="F13" s="6">
        <v>23.40750912892856</v>
      </c>
      <c r="G13" s="3">
        <v>35</v>
      </c>
      <c r="H13" s="3">
        <v>42</v>
      </c>
      <c r="I13" s="3">
        <v>40</v>
      </c>
      <c r="J13" s="3">
        <v>13</v>
      </c>
      <c r="K13" s="3">
        <v>37</v>
      </c>
      <c r="L13" s="6">
        <v>6.125</v>
      </c>
      <c r="M13" s="3">
        <v>2</v>
      </c>
      <c r="N13" s="3">
        <v>70</v>
      </c>
      <c r="O13" s="3">
        <v>85</v>
      </c>
      <c r="P13" s="3">
        <v>85</v>
      </c>
      <c r="Q13" s="3">
        <v>85</v>
      </c>
      <c r="R13" s="3">
        <v>85</v>
      </c>
      <c r="S13" s="3">
        <v>31</v>
      </c>
      <c r="T13" s="3">
        <v>31</v>
      </c>
      <c r="U13" s="3">
        <v>27</v>
      </c>
      <c r="V13" s="3">
        <v>30</v>
      </c>
      <c r="W13" s="3">
        <v>590</v>
      </c>
      <c r="X13" s="3">
        <v>598</v>
      </c>
      <c r="Y13" s="3">
        <v>612</v>
      </c>
      <c r="Z13" s="3">
        <v>666</v>
      </c>
      <c r="AA13" s="3">
        <v>2</v>
      </c>
      <c r="AB13" s="3">
        <v>1</v>
      </c>
      <c r="AC13" s="3">
        <v>1</v>
      </c>
      <c r="AD13" s="3">
        <v>0</v>
      </c>
      <c r="AE13" s="6">
        <v>4.487496034884809</v>
      </c>
      <c r="AF13" s="6">
        <v>4.6486660331403939</v>
      </c>
      <c r="AG13" s="6">
        <v>3.9254659696571963</v>
      </c>
      <c r="AH13" s="6">
        <v>4.7158568346871172</v>
      </c>
      <c r="AI13" s="6">
        <v>1.0779851219627152</v>
      </c>
      <c r="AJ13" s="6">
        <v>1.2793935861290071</v>
      </c>
      <c r="AK13" s="6">
        <v>1.696815077675726</v>
      </c>
      <c r="AL13" s="6">
        <v>1.8918606875900168</v>
      </c>
      <c r="AM13" s="6">
        <v>3.2830945300000001</v>
      </c>
      <c r="AN13" s="6">
        <v>4.4624102609999996</v>
      </c>
      <c r="AO13" s="6">
        <v>4.4624102609999996</v>
      </c>
      <c r="AP13" s="6">
        <v>4.4624102609999996</v>
      </c>
      <c r="AQ13" s="6">
        <v>4.095325291</v>
      </c>
      <c r="AR13" s="6">
        <v>3.8366130090000001</v>
      </c>
      <c r="AS13" s="6">
        <v>4.4624102609999996</v>
      </c>
      <c r="AT13" s="6">
        <v>4.4624102609999996</v>
      </c>
      <c r="AU13" s="6">
        <v>3.8366130090000001</v>
      </c>
      <c r="AV13" s="6">
        <v>3.0915622709999999</v>
      </c>
      <c r="AW13" s="6">
        <v>3.8366130090000001</v>
      </c>
      <c r="AX13" s="6">
        <v>3.8366130090000001</v>
      </c>
      <c r="AY13" s="6">
        <v>3.8366130090000001</v>
      </c>
      <c r="AZ13" s="6">
        <v>3.8366130090000001</v>
      </c>
      <c r="BA13" s="6">
        <v>4.4624102609999996</v>
      </c>
      <c r="BB13" s="6">
        <v>4.4624102609999996</v>
      </c>
      <c r="BC13" s="3">
        <v>2</v>
      </c>
      <c r="BD13" s="3">
        <v>2</v>
      </c>
      <c r="BE13" s="3">
        <v>2</v>
      </c>
      <c r="BF13" s="3">
        <v>2</v>
      </c>
      <c r="BG13" s="3">
        <v>2</v>
      </c>
      <c r="BH13" s="6">
        <v>1</v>
      </c>
      <c r="BI13" s="6">
        <v>1</v>
      </c>
      <c r="BJ13" s="6">
        <v>1</v>
      </c>
      <c r="BK13" s="6">
        <v>1</v>
      </c>
      <c r="BL13" s="6">
        <v>1</v>
      </c>
      <c r="BM13" s="5">
        <v>366.73750000000001</v>
      </c>
      <c r="BN13" s="5">
        <v>351.26249999999999</v>
      </c>
      <c r="BO13" s="5">
        <v>375</v>
      </c>
      <c r="BP13" s="5">
        <v>352.65</v>
      </c>
      <c r="BQ13" s="5">
        <v>366.15</v>
      </c>
    </row>
    <row r="14" spans="1:69" x14ac:dyDescent="0.3">
      <c r="A14" s="3">
        <v>12</v>
      </c>
      <c r="B14" s="3" t="s">
        <v>39</v>
      </c>
      <c r="C14" s="5">
        <v>20.621917809999999</v>
      </c>
      <c r="D14" s="3">
        <v>82</v>
      </c>
      <c r="E14" s="3">
        <v>1.82</v>
      </c>
      <c r="F14" s="6">
        <v>24.755464315903875</v>
      </c>
      <c r="G14" s="3">
        <v>37</v>
      </c>
      <c r="H14" s="3">
        <v>42</v>
      </c>
      <c r="I14" s="3">
        <v>39</v>
      </c>
      <c r="J14" s="3">
        <v>14</v>
      </c>
      <c r="K14" s="3">
        <v>45</v>
      </c>
      <c r="L14" s="6">
        <v>5.5</v>
      </c>
      <c r="M14" s="3">
        <v>3</v>
      </c>
      <c r="N14" s="3">
        <v>71</v>
      </c>
      <c r="O14" s="3">
        <v>112</v>
      </c>
      <c r="P14" s="3">
        <v>102</v>
      </c>
      <c r="Q14" s="3">
        <v>85</v>
      </c>
      <c r="R14" s="3">
        <v>102</v>
      </c>
      <c r="S14" s="3">
        <v>23</v>
      </c>
      <c r="T14" s="3">
        <v>29</v>
      </c>
      <c r="U14" s="3">
        <v>26</v>
      </c>
      <c r="V14" s="3">
        <v>31</v>
      </c>
      <c r="W14" s="3">
        <v>884</v>
      </c>
      <c r="X14" s="3">
        <v>1042</v>
      </c>
      <c r="Y14" s="3">
        <v>990</v>
      </c>
      <c r="Z14" s="3">
        <v>759</v>
      </c>
      <c r="AA14" s="3">
        <v>4</v>
      </c>
      <c r="AB14" s="3">
        <v>0</v>
      </c>
      <c r="AC14" s="3">
        <v>0</v>
      </c>
      <c r="AD14" s="3">
        <v>2</v>
      </c>
      <c r="AE14" s="6">
        <v>3.1608625148921337</v>
      </c>
      <c r="AF14" s="6">
        <v>4.5294105303520631</v>
      </c>
      <c r="AG14" s="6">
        <v>4.1341517092754323</v>
      </c>
      <c r="AH14" s="6">
        <v>4.487496034884809</v>
      </c>
      <c r="AI14" s="6">
        <v>1.4013517613808006</v>
      </c>
      <c r="AJ14" s="6">
        <v>2.0004430839630727</v>
      </c>
      <c r="AK14" s="6">
        <v>2.1807061071640201</v>
      </c>
      <c r="AL14" s="6">
        <v>1.0779851219627152</v>
      </c>
      <c r="AM14" s="6">
        <v>4.4624102609999996</v>
      </c>
      <c r="AN14" s="6">
        <v>3.8366130090000001</v>
      </c>
      <c r="AO14" s="6">
        <v>2.4683394660000002</v>
      </c>
      <c r="AP14" s="6">
        <v>2.2198903259999998</v>
      </c>
      <c r="AQ14" s="6">
        <v>3.8366130090000001</v>
      </c>
      <c r="AR14" s="6">
        <v>4.4624102609999996</v>
      </c>
      <c r="AS14" s="6">
        <v>3.458647241</v>
      </c>
      <c r="AT14" s="6">
        <v>4.4624102609999996</v>
      </c>
      <c r="AU14" s="6">
        <v>3.8366130090000001</v>
      </c>
      <c r="AV14" s="6">
        <v>3.8366130090000001</v>
      </c>
      <c r="AW14" s="6">
        <v>3.458647241</v>
      </c>
      <c r="AX14" s="6">
        <v>3.458647241</v>
      </c>
      <c r="AY14" s="6">
        <v>4.4624102609999996</v>
      </c>
      <c r="AZ14" s="6">
        <v>4.4624102609999996</v>
      </c>
      <c r="BA14" s="6">
        <v>4.4624102609999996</v>
      </c>
      <c r="BB14" s="6">
        <v>3.2830945300000001</v>
      </c>
      <c r="BC14" s="3">
        <v>3</v>
      </c>
      <c r="BD14" s="3">
        <v>4</v>
      </c>
      <c r="BE14" s="3">
        <v>5</v>
      </c>
      <c r="BF14" s="3">
        <v>5</v>
      </c>
      <c r="BG14" s="3">
        <v>4</v>
      </c>
      <c r="BH14" s="6">
        <v>1</v>
      </c>
      <c r="BI14" s="6">
        <v>0.99</v>
      </c>
      <c r="BJ14" s="6">
        <v>0.99</v>
      </c>
      <c r="BK14" s="6">
        <v>0.99</v>
      </c>
      <c r="BL14" s="6">
        <v>1</v>
      </c>
      <c r="BM14" s="5">
        <v>325.22500000000002</v>
      </c>
      <c r="BN14" s="5">
        <v>357.51898734177217</v>
      </c>
      <c r="BO14" s="5">
        <v>411.29487179487177</v>
      </c>
      <c r="BP14" s="5">
        <v>381.05063291139243</v>
      </c>
      <c r="BQ14" s="5">
        <v>380.05</v>
      </c>
    </row>
    <row r="15" spans="1:69" x14ac:dyDescent="0.3">
      <c r="A15" s="3">
        <v>13</v>
      </c>
      <c r="B15" s="3" t="s">
        <v>41</v>
      </c>
      <c r="C15" s="5">
        <v>21.002739729999998</v>
      </c>
      <c r="D15" s="3">
        <v>87</v>
      </c>
      <c r="E15" s="3">
        <v>1.855</v>
      </c>
      <c r="F15" s="6">
        <v>25.283164173465753</v>
      </c>
      <c r="G15" s="3">
        <v>19</v>
      </c>
      <c r="H15" s="3">
        <v>29</v>
      </c>
      <c r="I15" s="3">
        <v>22</v>
      </c>
      <c r="J15" s="3">
        <v>28</v>
      </c>
      <c r="K15" s="3">
        <v>28</v>
      </c>
      <c r="L15" s="6">
        <v>3.875</v>
      </c>
      <c r="M15" s="3">
        <v>3</v>
      </c>
      <c r="N15" s="3">
        <v>81</v>
      </c>
      <c r="O15" s="3">
        <v>75</v>
      </c>
      <c r="P15" s="3">
        <v>85</v>
      </c>
      <c r="Q15" s="3">
        <v>85</v>
      </c>
      <c r="R15" s="3">
        <v>75</v>
      </c>
      <c r="S15" s="3">
        <v>24</v>
      </c>
      <c r="T15" s="3">
        <v>19</v>
      </c>
      <c r="U15" s="3">
        <v>21</v>
      </c>
      <c r="V15" s="3">
        <v>19</v>
      </c>
      <c r="W15" s="3">
        <v>652</v>
      </c>
      <c r="X15" s="3">
        <v>751</v>
      </c>
      <c r="Y15" s="3">
        <v>698</v>
      </c>
      <c r="Z15" s="3">
        <v>679</v>
      </c>
      <c r="AA15" s="3">
        <v>64</v>
      </c>
      <c r="AB15" s="3">
        <v>57</v>
      </c>
      <c r="AC15" s="3">
        <v>4</v>
      </c>
      <c r="AD15" s="3">
        <v>5</v>
      </c>
      <c r="AE15" s="6">
        <v>2.1527218270225505</v>
      </c>
      <c r="AF15" s="6">
        <v>1.7902262555594644</v>
      </c>
      <c r="AG15" s="6">
        <v>2.9906845385168452</v>
      </c>
      <c r="AH15" s="6">
        <v>2.7615593125834064</v>
      </c>
      <c r="AI15" s="6">
        <v>0.39782849269424664</v>
      </c>
      <c r="AJ15" s="6">
        <v>0.51720583254199382</v>
      </c>
      <c r="AK15" s="6">
        <v>1.4364210447038666</v>
      </c>
      <c r="AL15" s="6">
        <v>1.3803035129570078</v>
      </c>
      <c r="AM15" s="6">
        <v>3.354509003</v>
      </c>
      <c r="AN15" s="6">
        <v>1.593218818</v>
      </c>
      <c r="AO15" s="6">
        <v>1.231577377</v>
      </c>
      <c r="AP15" s="6">
        <v>3.0848247999999998</v>
      </c>
      <c r="AQ15" s="6">
        <v>2.0810617800000002</v>
      </c>
      <c r="AR15" s="6">
        <v>1.1493662360000001</v>
      </c>
      <c r="AS15" s="6">
        <v>1.714593654</v>
      </c>
      <c r="AT15" s="6">
        <v>2.1826746159999999</v>
      </c>
      <c r="AU15" s="6">
        <v>3.1514075899999998</v>
      </c>
      <c r="AV15" s="6">
        <v>3.458647241</v>
      </c>
      <c r="AW15" s="6">
        <v>3.0915622709999999</v>
      </c>
      <c r="AX15" s="6">
        <v>2.186123319</v>
      </c>
      <c r="AY15" s="6">
        <v>3.458647241</v>
      </c>
      <c r="AZ15" s="6">
        <v>3.8366130090000001</v>
      </c>
      <c r="BA15" s="6">
        <v>1.903907172</v>
      </c>
      <c r="BB15" s="6">
        <v>2.0334568160000002</v>
      </c>
      <c r="BC15" s="3">
        <v>3</v>
      </c>
      <c r="BD15" s="3">
        <v>6</v>
      </c>
      <c r="BE15" s="3">
        <v>6</v>
      </c>
      <c r="BF15" s="3">
        <v>7</v>
      </c>
      <c r="BG15" s="3">
        <v>7</v>
      </c>
      <c r="BH15" s="6">
        <v>0.94</v>
      </c>
      <c r="BI15" s="6">
        <v>0.99</v>
      </c>
      <c r="BJ15" s="6">
        <v>0.99</v>
      </c>
      <c r="BK15" s="6">
        <v>0.96</v>
      </c>
      <c r="BL15" s="6">
        <v>1</v>
      </c>
      <c r="BM15" s="5">
        <v>396.66666666666669</v>
      </c>
      <c r="BN15" s="5">
        <v>430.82666666666665</v>
      </c>
      <c r="BO15" s="5">
        <v>396.5735294117647</v>
      </c>
      <c r="BP15" s="5">
        <v>427.62686567164178</v>
      </c>
      <c r="BQ15" s="5">
        <v>404.49350649350652</v>
      </c>
    </row>
    <row r="16" spans="1:69" x14ac:dyDescent="0.3">
      <c r="A16" s="3">
        <v>14</v>
      </c>
      <c r="B16" s="3" t="s">
        <v>41</v>
      </c>
      <c r="C16" s="5">
        <v>20.991780819999999</v>
      </c>
      <c r="D16" s="3">
        <v>68</v>
      </c>
      <c r="E16" s="3">
        <v>1.74</v>
      </c>
      <c r="F16" s="6">
        <v>22.460034350640772</v>
      </c>
      <c r="G16" s="3">
        <v>32</v>
      </c>
      <c r="H16" s="3">
        <v>30</v>
      </c>
      <c r="I16" s="3">
        <v>31</v>
      </c>
      <c r="J16" s="3">
        <v>11</v>
      </c>
      <c r="K16" s="3">
        <v>37</v>
      </c>
      <c r="L16" s="6">
        <v>6.625</v>
      </c>
      <c r="M16" s="3">
        <v>1</v>
      </c>
      <c r="N16" s="3">
        <v>76</v>
      </c>
      <c r="O16" s="3">
        <v>102</v>
      </c>
      <c r="P16" s="3">
        <v>85</v>
      </c>
      <c r="Q16" s="3">
        <v>102</v>
      </c>
      <c r="R16" s="3">
        <v>112</v>
      </c>
      <c r="S16" s="3">
        <v>32</v>
      </c>
      <c r="T16" s="3">
        <v>30</v>
      </c>
      <c r="U16" s="3">
        <v>32</v>
      </c>
      <c r="V16" s="3">
        <v>30</v>
      </c>
      <c r="W16" s="3">
        <v>989</v>
      </c>
      <c r="X16" s="3">
        <v>1117</v>
      </c>
      <c r="Y16" s="3">
        <v>899</v>
      </c>
      <c r="Z16" s="3">
        <v>1257</v>
      </c>
      <c r="AA16" s="3">
        <v>3</v>
      </c>
      <c r="AB16" s="3">
        <v>0</v>
      </c>
      <c r="AC16" s="3">
        <v>0</v>
      </c>
      <c r="AD16" s="3">
        <v>1</v>
      </c>
      <c r="AE16" s="6">
        <v>4.852447286169153</v>
      </c>
      <c r="AF16" s="6">
        <v>4.7158568346871172</v>
      </c>
      <c r="AG16" s="6">
        <v>5.4477634278930687</v>
      </c>
      <c r="AH16" s="6">
        <v>4.3922445632418743</v>
      </c>
      <c r="AI16" s="6">
        <v>0.54816801417700955</v>
      </c>
      <c r="AJ16" s="6">
        <v>1.8918606875900168</v>
      </c>
      <c r="AK16" s="6">
        <v>1.3196585190580128</v>
      </c>
      <c r="AL16" s="6">
        <v>1.4533874591054829</v>
      </c>
      <c r="AM16" s="6">
        <v>3.9088917809999999</v>
      </c>
      <c r="AN16" s="6">
        <v>4.4624102609999996</v>
      </c>
      <c r="AO16" s="6">
        <v>4.095325291</v>
      </c>
      <c r="AP16" s="6">
        <v>4.4624102609999996</v>
      </c>
      <c r="AQ16" s="6">
        <v>4.4624102609999996</v>
      </c>
      <c r="AR16" s="6">
        <v>4.4624102609999996</v>
      </c>
      <c r="AS16" s="6">
        <v>4.4624102609999996</v>
      </c>
      <c r="AT16" s="6">
        <v>3.458647241</v>
      </c>
      <c r="AU16" s="6">
        <v>4.4624102609999996</v>
      </c>
      <c r="AV16" s="6">
        <v>4.4624102609999996</v>
      </c>
      <c r="AW16" s="6">
        <v>4.4624102609999996</v>
      </c>
      <c r="AX16" s="6">
        <v>4.4624102609999996</v>
      </c>
      <c r="AY16" s="6">
        <v>4.4624102609999996</v>
      </c>
      <c r="AZ16" s="6">
        <v>4.4624102609999996</v>
      </c>
      <c r="BA16" s="6">
        <v>3.4695280390000001</v>
      </c>
      <c r="BB16" s="6">
        <v>3.8366130090000001</v>
      </c>
      <c r="BC16" s="3">
        <v>2</v>
      </c>
      <c r="BD16" s="3">
        <v>2</v>
      </c>
      <c r="BE16" s="3">
        <v>3</v>
      </c>
      <c r="BF16" s="3">
        <v>1</v>
      </c>
      <c r="BG16" s="3">
        <v>1</v>
      </c>
      <c r="BH16" s="6">
        <v>1</v>
      </c>
      <c r="BI16" s="6">
        <v>1</v>
      </c>
      <c r="BJ16" s="6">
        <v>1</v>
      </c>
      <c r="BK16" s="6">
        <v>1</v>
      </c>
      <c r="BL16" s="6">
        <v>1</v>
      </c>
      <c r="BM16" s="5">
        <v>352.6</v>
      </c>
      <c r="BN16" s="5">
        <v>441.36250000000001</v>
      </c>
      <c r="BO16" s="5">
        <v>392.125</v>
      </c>
      <c r="BP16" s="5">
        <v>457.125</v>
      </c>
      <c r="BQ16" s="5">
        <v>447.67500000000001</v>
      </c>
    </row>
    <row r="17" spans="1:69" x14ac:dyDescent="0.3">
      <c r="A17" s="3">
        <v>15</v>
      </c>
      <c r="B17" s="3" t="s">
        <v>41</v>
      </c>
      <c r="C17" s="5">
        <v>20.991780819999999</v>
      </c>
      <c r="D17" s="3">
        <v>66</v>
      </c>
      <c r="E17" s="3">
        <v>1.8</v>
      </c>
      <c r="F17" s="6">
        <v>20.37037037037037</v>
      </c>
      <c r="G17" s="3">
        <v>19</v>
      </c>
      <c r="H17" s="3">
        <v>33</v>
      </c>
      <c r="I17" s="3">
        <v>35</v>
      </c>
      <c r="J17" s="3">
        <v>22</v>
      </c>
      <c r="K17" s="3">
        <v>22</v>
      </c>
      <c r="L17" s="6">
        <v>6.0625</v>
      </c>
      <c r="M17" s="3">
        <v>2</v>
      </c>
      <c r="N17" s="3">
        <v>88</v>
      </c>
      <c r="O17" s="3">
        <v>64</v>
      </c>
      <c r="P17" s="3">
        <v>71</v>
      </c>
      <c r="Q17" s="3">
        <v>69</v>
      </c>
      <c r="R17" s="3">
        <v>70</v>
      </c>
      <c r="S17" s="3">
        <v>26</v>
      </c>
      <c r="T17" s="3">
        <v>32</v>
      </c>
      <c r="U17" s="3">
        <v>32</v>
      </c>
      <c r="V17" s="3">
        <v>31</v>
      </c>
      <c r="W17" s="3">
        <v>627</v>
      </c>
      <c r="X17" s="3">
        <v>541</v>
      </c>
      <c r="Y17" s="3">
        <v>567</v>
      </c>
      <c r="Z17" s="3">
        <v>536</v>
      </c>
      <c r="AA17" s="3">
        <v>1</v>
      </c>
      <c r="AB17" s="3">
        <v>0</v>
      </c>
      <c r="AC17" s="3">
        <v>1</v>
      </c>
      <c r="AD17" s="3">
        <v>0</v>
      </c>
      <c r="AE17" s="6">
        <v>3.8105394378301893</v>
      </c>
      <c r="AF17" s="6">
        <v>5.4477634278930687</v>
      </c>
      <c r="AG17" s="6">
        <v>5.1241511564478248</v>
      </c>
      <c r="AH17" s="6">
        <v>4.9722783045856378</v>
      </c>
      <c r="AI17" s="6">
        <v>1.7422328786794863</v>
      </c>
      <c r="AJ17" s="6">
        <v>1.3196585190580128</v>
      </c>
      <c r="AK17" s="6">
        <v>0.88118529057347916</v>
      </c>
      <c r="AL17" s="6">
        <v>1.717866814613541</v>
      </c>
      <c r="AM17" s="6">
        <v>4.4624102609999996</v>
      </c>
      <c r="AN17" s="6">
        <v>3.458647241</v>
      </c>
      <c r="AO17" s="6">
        <v>2.502106473</v>
      </c>
      <c r="AP17" s="6">
        <v>4.4624102609999996</v>
      </c>
      <c r="AQ17" s="6">
        <v>4.4624102609999996</v>
      </c>
      <c r="AR17" s="6">
        <v>4.4624102609999996</v>
      </c>
      <c r="AS17" s="6">
        <v>4.4624102609999996</v>
      </c>
      <c r="AT17" s="6">
        <v>4.4624102609999996</v>
      </c>
      <c r="AU17" s="6">
        <v>4.4624102609999996</v>
      </c>
      <c r="AV17" s="6">
        <v>4.4624102609999996</v>
      </c>
      <c r="AW17" s="6">
        <v>4.4624102609999996</v>
      </c>
      <c r="AX17" s="6">
        <v>4.095325291</v>
      </c>
      <c r="AY17" s="6">
        <v>4.4624102609999996</v>
      </c>
      <c r="AZ17" s="6">
        <v>4.4624102609999996</v>
      </c>
      <c r="BA17" s="6">
        <v>3.8366130090000001</v>
      </c>
      <c r="BB17" s="6">
        <v>4.4624102609999996</v>
      </c>
      <c r="BC17" s="3">
        <v>2</v>
      </c>
      <c r="BD17" s="3">
        <v>3</v>
      </c>
      <c r="BE17" s="3">
        <v>2</v>
      </c>
      <c r="BF17" s="3">
        <v>3</v>
      </c>
      <c r="BG17" s="3">
        <v>4</v>
      </c>
      <c r="BH17" s="6">
        <v>1</v>
      </c>
      <c r="BI17" s="6">
        <v>1</v>
      </c>
      <c r="BJ17" s="6">
        <v>1</v>
      </c>
      <c r="BK17" s="6">
        <v>0.99</v>
      </c>
      <c r="BL17" s="6">
        <v>1</v>
      </c>
      <c r="BM17" s="5">
        <v>366.33749999999998</v>
      </c>
      <c r="BN17" s="5">
        <v>364.375</v>
      </c>
      <c r="BO17" s="5">
        <v>341.67500000000001</v>
      </c>
      <c r="BP17" s="5">
        <v>337.08749999999998</v>
      </c>
      <c r="BQ17" s="5">
        <v>340.49367088607596</v>
      </c>
    </row>
    <row r="18" spans="1:69" x14ac:dyDescent="0.3">
      <c r="A18" s="3">
        <v>16</v>
      </c>
      <c r="B18" s="3" t="s">
        <v>39</v>
      </c>
      <c r="C18" s="5">
        <v>20.879452050000001</v>
      </c>
      <c r="D18" s="3">
        <v>75</v>
      </c>
      <c r="E18" s="3">
        <v>1.76</v>
      </c>
      <c r="F18" s="6">
        <v>24.212293388429753</v>
      </c>
      <c r="G18" s="3">
        <v>28</v>
      </c>
      <c r="H18" s="3">
        <v>40</v>
      </c>
      <c r="I18" s="3">
        <v>37</v>
      </c>
      <c r="J18" s="3">
        <v>22</v>
      </c>
      <c r="K18" s="3">
        <v>40</v>
      </c>
      <c r="L18" s="6">
        <v>6.375</v>
      </c>
      <c r="M18" s="3">
        <v>2</v>
      </c>
      <c r="N18" s="3">
        <v>91</v>
      </c>
      <c r="O18" s="3">
        <v>85</v>
      </c>
      <c r="P18" s="3">
        <v>85</v>
      </c>
      <c r="Q18" s="3">
        <v>87</v>
      </c>
      <c r="R18" s="3">
        <v>85</v>
      </c>
      <c r="S18" s="3">
        <v>28</v>
      </c>
      <c r="T18" s="3">
        <v>29</v>
      </c>
      <c r="U18" s="3">
        <v>29</v>
      </c>
      <c r="V18" s="3">
        <v>30</v>
      </c>
      <c r="W18" s="3">
        <v>789</v>
      </c>
      <c r="X18" s="3">
        <v>904</v>
      </c>
      <c r="Y18" s="3">
        <v>1018</v>
      </c>
      <c r="Z18" s="3">
        <v>884</v>
      </c>
      <c r="AA18" s="3">
        <v>3</v>
      </c>
      <c r="AB18" s="3">
        <v>3</v>
      </c>
      <c r="AC18" s="3">
        <v>1</v>
      </c>
      <c r="AD18" s="3">
        <v>0</v>
      </c>
      <c r="AE18" s="6">
        <v>3.783144095370337</v>
      </c>
      <c r="AF18" s="6">
        <v>3.9340943886281483</v>
      </c>
      <c r="AG18" s="6">
        <v>4.2057982589068201</v>
      </c>
      <c r="AH18" s="6">
        <v>4.7158568346871172</v>
      </c>
      <c r="AI18" s="6">
        <v>1.3058035130171284</v>
      </c>
      <c r="AJ18" s="6">
        <v>1.2289525790820695</v>
      </c>
      <c r="AK18" s="6">
        <v>1.5619698554785388</v>
      </c>
      <c r="AL18" s="6">
        <v>1.8918606875900168</v>
      </c>
      <c r="AM18" s="6">
        <v>3.4695280390000001</v>
      </c>
      <c r="AN18" s="6">
        <v>3.8366130090000001</v>
      </c>
      <c r="AO18" s="6">
        <v>3.4695280390000001</v>
      </c>
      <c r="AP18" s="6">
        <v>3.4695280390000001</v>
      </c>
      <c r="AQ18" s="6">
        <v>3.4695280390000001</v>
      </c>
      <c r="AR18" s="6">
        <v>3.4695280390000001</v>
      </c>
      <c r="AS18" s="6">
        <v>3.8366130090000001</v>
      </c>
      <c r="AT18" s="6">
        <v>4.095325291</v>
      </c>
      <c r="AU18" s="6">
        <v>3.4695280390000001</v>
      </c>
      <c r="AV18" s="6">
        <v>3.8366130090000001</v>
      </c>
      <c r="AW18" s="6">
        <v>3.8366130090000001</v>
      </c>
      <c r="AX18" s="6">
        <v>4.4624102609999996</v>
      </c>
      <c r="AY18" s="6">
        <v>3.8366130090000001</v>
      </c>
      <c r="AZ18" s="6">
        <v>4.4624102609999996</v>
      </c>
      <c r="BA18" s="6">
        <v>3.8366130090000001</v>
      </c>
      <c r="BB18" s="6">
        <v>4.4624102609999996</v>
      </c>
      <c r="BC18" s="3">
        <v>2</v>
      </c>
      <c r="BD18" s="3">
        <v>3</v>
      </c>
      <c r="BE18" s="3">
        <v>3</v>
      </c>
      <c r="BF18" s="3">
        <v>3</v>
      </c>
      <c r="BG18" s="3">
        <v>3</v>
      </c>
      <c r="BH18" s="6">
        <v>1</v>
      </c>
      <c r="BI18" s="6">
        <v>1</v>
      </c>
      <c r="BJ18" s="6">
        <v>1</v>
      </c>
      <c r="BK18" s="6">
        <v>1</v>
      </c>
      <c r="BL18" s="6">
        <v>1</v>
      </c>
      <c r="BM18" s="5">
        <v>466.96249999999998</v>
      </c>
      <c r="BN18" s="5">
        <v>481.7</v>
      </c>
      <c r="BO18" s="5">
        <v>470.17500000000001</v>
      </c>
      <c r="BP18" s="5">
        <v>439.73417721518985</v>
      </c>
      <c r="BQ18" s="5">
        <v>441.58749999999998</v>
      </c>
    </row>
    <row r="19" spans="1:69" x14ac:dyDescent="0.3">
      <c r="A19" s="3">
        <v>17</v>
      </c>
      <c r="B19" s="3" t="s">
        <v>41</v>
      </c>
      <c r="C19" s="5">
        <v>20.569863009999999</v>
      </c>
      <c r="D19" s="3">
        <v>68</v>
      </c>
      <c r="E19" s="3">
        <v>1.72</v>
      </c>
      <c r="F19" s="6">
        <v>22.985397512168738</v>
      </c>
      <c r="G19" s="3">
        <v>33</v>
      </c>
      <c r="H19" s="3">
        <v>38</v>
      </c>
      <c r="I19" s="3">
        <v>35</v>
      </c>
      <c r="J19" s="3">
        <v>17</v>
      </c>
      <c r="K19" s="3">
        <v>36</v>
      </c>
      <c r="L19" s="6">
        <v>6</v>
      </c>
      <c r="M19" s="3">
        <v>2</v>
      </c>
      <c r="N19" s="3">
        <v>72</v>
      </c>
      <c r="O19" s="3">
        <v>75</v>
      </c>
      <c r="P19" s="3">
        <v>80</v>
      </c>
      <c r="Q19" s="3">
        <v>80</v>
      </c>
      <c r="R19" s="3">
        <v>84</v>
      </c>
      <c r="S19" s="3">
        <v>30</v>
      </c>
      <c r="T19" s="3">
        <v>29</v>
      </c>
      <c r="U19" s="3">
        <v>31</v>
      </c>
      <c r="V19" s="3">
        <v>25</v>
      </c>
      <c r="W19" s="3">
        <v>686</v>
      </c>
      <c r="X19" s="3">
        <v>645</v>
      </c>
      <c r="Y19" s="3">
        <v>830</v>
      </c>
      <c r="Z19" s="3">
        <v>1039</v>
      </c>
      <c r="AA19" s="3">
        <v>3</v>
      </c>
      <c r="AB19" s="3">
        <v>1</v>
      </c>
      <c r="AC19" s="3">
        <v>2</v>
      </c>
      <c r="AD19" s="3">
        <v>2</v>
      </c>
      <c r="AE19" s="6">
        <v>4.1205406929632016</v>
      </c>
      <c r="AF19" s="6">
        <v>4.2057982589068201</v>
      </c>
      <c r="AG19" s="6">
        <v>4.487496034884809</v>
      </c>
      <c r="AH19" s="6">
        <v>3.5447330000632129</v>
      </c>
      <c r="AI19" s="6">
        <v>1.1203701827090133</v>
      </c>
      <c r="AJ19" s="6">
        <v>1.5619698554785388</v>
      </c>
      <c r="AK19" s="6">
        <v>1.0779851219627152</v>
      </c>
      <c r="AL19" s="6">
        <v>1.577186872129023</v>
      </c>
      <c r="AM19" s="6">
        <v>3.8366130090000001</v>
      </c>
      <c r="AN19" s="6">
        <v>4.095325291</v>
      </c>
      <c r="AO19" s="6">
        <v>4.4624102609999996</v>
      </c>
      <c r="AP19" s="6">
        <v>3.2830945300000001</v>
      </c>
      <c r="AQ19" s="6">
        <v>3.8366130090000001</v>
      </c>
      <c r="AR19" s="6">
        <v>4.4624102609999996</v>
      </c>
      <c r="AS19" s="6">
        <v>4.095325291</v>
      </c>
      <c r="AT19" s="6">
        <v>3.458647241</v>
      </c>
      <c r="AU19" s="6">
        <v>4.4624102609999996</v>
      </c>
      <c r="AV19" s="6">
        <v>3.8366130090000001</v>
      </c>
      <c r="AW19" s="6">
        <v>4.4624102609999996</v>
      </c>
      <c r="AX19" s="6">
        <v>3.9088917809999999</v>
      </c>
      <c r="AY19" s="6">
        <v>3.8366130090000001</v>
      </c>
      <c r="AZ19" s="6">
        <v>2.7843226200000002</v>
      </c>
      <c r="BA19" s="6">
        <v>3.458647241</v>
      </c>
      <c r="BB19" s="6">
        <v>3.4695280390000001</v>
      </c>
      <c r="BC19" s="3">
        <v>1</v>
      </c>
      <c r="BD19" s="3">
        <v>2</v>
      </c>
      <c r="BE19" s="3">
        <v>3</v>
      </c>
      <c r="BF19" s="3">
        <v>3</v>
      </c>
      <c r="BG19" s="3">
        <v>3</v>
      </c>
      <c r="BH19" s="6">
        <v>0.99</v>
      </c>
      <c r="BI19" s="6">
        <v>1</v>
      </c>
      <c r="BJ19" s="6">
        <v>0.99</v>
      </c>
      <c r="BK19" s="6">
        <v>0.99</v>
      </c>
      <c r="BL19" s="6">
        <v>0.99</v>
      </c>
      <c r="BM19" s="5">
        <v>347.66250000000002</v>
      </c>
      <c r="BN19" s="5">
        <v>350.67500000000001</v>
      </c>
      <c r="BO19" s="5">
        <v>339.15</v>
      </c>
      <c r="BP19" s="5">
        <v>338.11250000000001</v>
      </c>
      <c r="BQ19" s="5">
        <v>349.86250000000001</v>
      </c>
    </row>
    <row r="20" spans="1:69" x14ac:dyDescent="0.3">
      <c r="A20" s="3">
        <v>18</v>
      </c>
      <c r="B20" s="3" t="s">
        <v>39</v>
      </c>
      <c r="C20" s="5">
        <v>20.504109589999999</v>
      </c>
      <c r="D20" s="3">
        <v>57</v>
      </c>
      <c r="E20" s="3">
        <v>1.7</v>
      </c>
      <c r="F20" s="6">
        <v>19.723183391003463</v>
      </c>
      <c r="G20" s="3">
        <v>28</v>
      </c>
      <c r="H20" s="3">
        <v>32</v>
      </c>
      <c r="I20" s="3">
        <v>32</v>
      </c>
      <c r="J20" s="3">
        <v>23</v>
      </c>
      <c r="K20" s="3">
        <v>39</v>
      </c>
      <c r="L20" s="6">
        <v>5.625</v>
      </c>
      <c r="M20" s="3">
        <v>2</v>
      </c>
      <c r="N20" s="3">
        <v>75</v>
      </c>
      <c r="O20" s="3">
        <v>37</v>
      </c>
      <c r="P20" s="3">
        <v>71</v>
      </c>
      <c r="Q20" s="3">
        <v>71</v>
      </c>
      <c r="R20" s="3">
        <v>102</v>
      </c>
      <c r="S20" s="3">
        <v>31</v>
      </c>
      <c r="T20" s="3">
        <v>26</v>
      </c>
      <c r="U20" s="3">
        <v>25</v>
      </c>
      <c r="V20" s="3">
        <v>25</v>
      </c>
      <c r="W20" s="3">
        <v>677</v>
      </c>
      <c r="X20" s="3">
        <v>799</v>
      </c>
      <c r="Y20" s="3">
        <v>967</v>
      </c>
      <c r="Z20" s="3">
        <v>869</v>
      </c>
      <c r="AA20" s="3">
        <v>9</v>
      </c>
      <c r="AB20" s="3">
        <v>18</v>
      </c>
      <c r="AC20" s="3">
        <v>7</v>
      </c>
      <c r="AD20" s="3">
        <v>3</v>
      </c>
      <c r="AE20" s="6">
        <v>4.0243902043920361</v>
      </c>
      <c r="AF20" s="6">
        <v>2.9253723941890373</v>
      </c>
      <c r="AG20" s="6">
        <v>3.1688116513973794</v>
      </c>
      <c r="AH20" s="6">
        <v>3.4341991280401261</v>
      </c>
      <c r="AI20" s="6">
        <v>0.56203661576118258</v>
      </c>
      <c r="AJ20" s="6">
        <v>0.77523145108619895</v>
      </c>
      <c r="AK20" s="6">
        <v>1.1512541362305804</v>
      </c>
      <c r="AL20" s="6">
        <v>1.4455780598988455</v>
      </c>
      <c r="AM20" s="6">
        <v>3.678574384</v>
      </c>
      <c r="AN20" s="6">
        <v>3.779342137</v>
      </c>
      <c r="AO20" s="6">
        <v>4.4624102609999996</v>
      </c>
      <c r="AP20" s="6">
        <v>3.2830945300000001</v>
      </c>
      <c r="AQ20" s="6">
        <v>4.095325291</v>
      </c>
      <c r="AR20" s="6">
        <v>2.1826746159999999</v>
      </c>
      <c r="AS20" s="6">
        <v>3.0527771320000001</v>
      </c>
      <c r="AT20" s="6">
        <v>3.1514075899999998</v>
      </c>
      <c r="AU20" s="6">
        <v>4.4624102609999996</v>
      </c>
      <c r="AV20" s="6">
        <v>2.5978891110000002</v>
      </c>
      <c r="AW20" s="6">
        <v>2.9051287609999998</v>
      </c>
      <c r="AX20" s="6">
        <v>2.7755791169999999</v>
      </c>
      <c r="AY20" s="6">
        <v>3.8366130090000001</v>
      </c>
      <c r="AZ20" s="6">
        <v>3.0915622709999999</v>
      </c>
      <c r="BA20" s="6">
        <v>2.5978891110000002</v>
      </c>
      <c r="BB20" s="6">
        <v>3.8366130090000001</v>
      </c>
      <c r="BC20" s="3">
        <v>2</v>
      </c>
      <c r="BD20" s="3">
        <v>4</v>
      </c>
      <c r="BE20" s="3">
        <v>5</v>
      </c>
      <c r="BF20" s="3">
        <v>4</v>
      </c>
      <c r="BG20" s="3">
        <v>6</v>
      </c>
      <c r="BH20" s="6">
        <v>0.95</v>
      </c>
      <c r="BI20" s="6">
        <v>1</v>
      </c>
      <c r="BJ20" s="6">
        <v>1</v>
      </c>
      <c r="BK20" s="6">
        <v>0.99</v>
      </c>
      <c r="BL20" s="6">
        <v>0.95</v>
      </c>
      <c r="BM20" s="5">
        <v>342.95</v>
      </c>
      <c r="BN20" s="5">
        <v>349.49367088607596</v>
      </c>
      <c r="BO20" s="5">
        <v>329.45569620253167</v>
      </c>
      <c r="BP20" s="5">
        <v>317.9220779220779</v>
      </c>
      <c r="BQ20" s="5">
        <v>326.55555555555554</v>
      </c>
    </row>
    <row r="21" spans="1:69" x14ac:dyDescent="0.3">
      <c r="A21" s="3">
        <v>19</v>
      </c>
      <c r="B21" s="3" t="s">
        <v>41</v>
      </c>
      <c r="C21" s="5">
        <v>19.249315070000002</v>
      </c>
      <c r="D21" s="3">
        <v>62</v>
      </c>
      <c r="E21" s="3">
        <v>1.75</v>
      </c>
      <c r="F21" s="6">
        <v>20.244897959183671</v>
      </c>
      <c r="G21" s="3">
        <v>23</v>
      </c>
      <c r="H21" s="3">
        <v>32</v>
      </c>
      <c r="I21" s="3">
        <v>35</v>
      </c>
      <c r="J21" s="3">
        <v>22</v>
      </c>
      <c r="K21" s="3">
        <v>37</v>
      </c>
      <c r="L21" s="6">
        <v>5.9375</v>
      </c>
      <c r="M21" s="3">
        <v>2</v>
      </c>
      <c r="N21" s="3">
        <v>66</v>
      </c>
      <c r="O21" s="3">
        <v>40</v>
      </c>
      <c r="P21" s="3">
        <v>60</v>
      </c>
      <c r="Q21" s="3">
        <v>40</v>
      </c>
      <c r="R21" s="3">
        <v>60</v>
      </c>
      <c r="S21" s="3">
        <v>31</v>
      </c>
      <c r="T21" s="3">
        <v>29</v>
      </c>
      <c r="U21" s="3">
        <v>32</v>
      </c>
      <c r="V21" s="3">
        <v>30</v>
      </c>
      <c r="W21" s="3">
        <v>567</v>
      </c>
      <c r="X21" s="3">
        <v>637</v>
      </c>
      <c r="Y21" s="3">
        <v>600</v>
      </c>
      <c r="Z21" s="3">
        <v>543</v>
      </c>
      <c r="AA21" s="3">
        <v>1</v>
      </c>
      <c r="AB21" s="3">
        <v>0</v>
      </c>
      <c r="AC21" s="3">
        <v>2</v>
      </c>
      <c r="AD21" s="3">
        <v>2</v>
      </c>
      <c r="AE21" s="6">
        <v>4.6486660331403939</v>
      </c>
      <c r="AF21" s="6">
        <v>4.5294105303520631</v>
      </c>
      <c r="AG21" s="6">
        <v>4.9629811581922398</v>
      </c>
      <c r="AH21" s="6">
        <v>4.2310745649862884</v>
      </c>
      <c r="AI21" s="6">
        <v>1.2793935861290071</v>
      </c>
      <c r="AJ21" s="6">
        <v>2.0004430839630727</v>
      </c>
      <c r="AK21" s="6">
        <v>0.67977682640718706</v>
      </c>
      <c r="AL21" s="6">
        <v>1.2519789949391908</v>
      </c>
      <c r="AM21" s="6">
        <v>4.4624102609999996</v>
      </c>
      <c r="AN21" s="6">
        <v>4.4624102609999996</v>
      </c>
      <c r="AO21" s="6">
        <v>3.4695280390000001</v>
      </c>
      <c r="AP21" s="6">
        <v>4.4624102609999996</v>
      </c>
      <c r="AQ21" s="6">
        <v>3.8366130090000001</v>
      </c>
      <c r="AR21" s="6">
        <v>3.8366130090000001</v>
      </c>
      <c r="AS21" s="6">
        <v>3.8366130090000001</v>
      </c>
      <c r="AT21" s="6">
        <v>4.4624102609999996</v>
      </c>
      <c r="AU21" s="6">
        <v>4.4624102609999996</v>
      </c>
      <c r="AV21" s="6">
        <v>4.095325291</v>
      </c>
      <c r="AW21" s="6">
        <v>4.095325291</v>
      </c>
      <c r="AX21" s="6">
        <v>4.4624102609999996</v>
      </c>
      <c r="AY21" s="6">
        <v>3.8366130090000001</v>
      </c>
      <c r="AZ21" s="6">
        <v>4.4624102609999996</v>
      </c>
      <c r="BA21" s="6">
        <v>3.8366130090000001</v>
      </c>
      <c r="BB21" s="6">
        <v>3.9088917809999999</v>
      </c>
      <c r="BC21" s="3">
        <v>2</v>
      </c>
      <c r="BD21" s="3">
        <v>2</v>
      </c>
      <c r="BE21" s="3">
        <v>3</v>
      </c>
      <c r="BF21" s="3">
        <v>2</v>
      </c>
      <c r="BG21" s="3">
        <v>6</v>
      </c>
      <c r="BH21" s="6">
        <v>0.98</v>
      </c>
      <c r="BI21" s="6">
        <v>0.99</v>
      </c>
      <c r="BJ21" s="6">
        <v>0.98</v>
      </c>
      <c r="BK21" s="6">
        <v>0.98</v>
      </c>
      <c r="BL21" s="6">
        <v>0.94</v>
      </c>
      <c r="BM21" s="5">
        <v>337.61250000000001</v>
      </c>
      <c r="BN21" s="5">
        <v>328.88607594936707</v>
      </c>
      <c r="BO21" s="5">
        <v>327.10000000000002</v>
      </c>
      <c r="BP21" s="5">
        <v>317.875</v>
      </c>
      <c r="BQ21" s="5">
        <v>310.05</v>
      </c>
    </row>
    <row r="22" spans="1:69" x14ac:dyDescent="0.3">
      <c r="A22" s="3">
        <v>20</v>
      </c>
      <c r="B22" s="3" t="s">
        <v>39</v>
      </c>
      <c r="C22" s="5">
        <v>20.613698629999998</v>
      </c>
      <c r="D22" s="3">
        <v>82</v>
      </c>
      <c r="E22" s="3">
        <v>1.8</v>
      </c>
      <c r="F22" s="6">
        <v>25.308641975308642</v>
      </c>
      <c r="G22" s="3">
        <v>26</v>
      </c>
      <c r="H22" s="3">
        <v>39</v>
      </c>
      <c r="I22" s="3">
        <v>37</v>
      </c>
      <c r="J22" s="3">
        <v>22</v>
      </c>
      <c r="K22" s="3">
        <v>38</v>
      </c>
      <c r="L22" s="6">
        <v>6.4375</v>
      </c>
      <c r="M22" s="3">
        <v>2</v>
      </c>
      <c r="N22" s="3">
        <v>84</v>
      </c>
      <c r="O22" s="3">
        <v>40</v>
      </c>
      <c r="P22" s="3">
        <v>57</v>
      </c>
      <c r="Q22" s="3">
        <v>70</v>
      </c>
      <c r="R22" s="3">
        <v>70</v>
      </c>
      <c r="S22" s="3">
        <v>23</v>
      </c>
      <c r="T22" s="3">
        <v>22</v>
      </c>
      <c r="U22" s="3">
        <v>29</v>
      </c>
      <c r="V22" s="3">
        <v>26</v>
      </c>
      <c r="W22" s="3">
        <v>690</v>
      </c>
      <c r="X22" s="3">
        <v>770</v>
      </c>
      <c r="Y22" s="3">
        <v>772</v>
      </c>
      <c r="Z22" s="3">
        <v>687</v>
      </c>
      <c r="AA22" s="3">
        <v>11</v>
      </c>
      <c r="AB22" s="3">
        <v>2</v>
      </c>
      <c r="AC22" s="3">
        <v>4</v>
      </c>
      <c r="AD22" s="3">
        <v>8</v>
      </c>
      <c r="AE22" s="6">
        <v>2.8209710788094444</v>
      </c>
      <c r="AF22" s="6">
        <v>3.2696635262921783</v>
      </c>
      <c r="AG22" s="6">
        <v>3.8490240960160254</v>
      </c>
      <c r="AH22" s="6">
        <v>3.2276021184694641</v>
      </c>
      <c r="AI22" s="6">
        <v>1.0424567150731032</v>
      </c>
      <c r="AJ22" s="6">
        <v>1.6500968648702918</v>
      </c>
      <c r="AK22" s="6">
        <v>1.1312757120844372</v>
      </c>
      <c r="AL22" s="6">
        <v>1.0671453343639539</v>
      </c>
      <c r="AM22" s="6">
        <v>3.4614604729999998</v>
      </c>
      <c r="AN22" s="6">
        <v>2.0334568160000002</v>
      </c>
      <c r="AO22" s="6">
        <v>3.458647241</v>
      </c>
      <c r="AP22" s="6">
        <v>2.9051287609999998</v>
      </c>
      <c r="AQ22" s="6">
        <v>4.4624102609999996</v>
      </c>
      <c r="AR22" s="6">
        <v>2.7843226200000002</v>
      </c>
      <c r="AS22" s="6">
        <v>3.1514075899999998</v>
      </c>
      <c r="AT22" s="6">
        <v>2.502106473</v>
      </c>
      <c r="AU22" s="6">
        <v>3.9088917809999999</v>
      </c>
      <c r="AV22" s="6">
        <v>4.095325291</v>
      </c>
      <c r="AW22" s="6">
        <v>3.0915622709999999</v>
      </c>
      <c r="AX22" s="6">
        <v>3.8366130090000001</v>
      </c>
      <c r="AY22" s="6">
        <v>3.0915622709999999</v>
      </c>
      <c r="AZ22" s="6">
        <v>3.9088917809999999</v>
      </c>
      <c r="BA22" s="6">
        <v>3.1535448850000001</v>
      </c>
      <c r="BB22" s="6">
        <v>2.5978891110000002</v>
      </c>
      <c r="BC22" s="3">
        <v>2</v>
      </c>
      <c r="BD22" s="3">
        <v>3</v>
      </c>
      <c r="BE22" s="3">
        <v>3</v>
      </c>
      <c r="BF22" s="3">
        <v>2</v>
      </c>
      <c r="BG22" s="3">
        <v>2</v>
      </c>
      <c r="BH22" s="6">
        <v>0.98</v>
      </c>
      <c r="BI22" s="6">
        <v>0.99</v>
      </c>
      <c r="BJ22" s="6">
        <v>0.99</v>
      </c>
      <c r="BK22" s="6">
        <v>1</v>
      </c>
      <c r="BL22" s="6">
        <v>0.99</v>
      </c>
      <c r="BM22" s="5">
        <v>479</v>
      </c>
      <c r="BN22" s="5">
        <v>425.18987341772151</v>
      </c>
      <c r="BO22" s="5">
        <v>420.5625</v>
      </c>
      <c r="BP22" s="5">
        <v>396.85</v>
      </c>
      <c r="BQ22" s="5">
        <v>392.4375</v>
      </c>
    </row>
    <row r="23" spans="1:69" x14ac:dyDescent="0.3">
      <c r="A23" s="3">
        <v>21</v>
      </c>
      <c r="B23" s="7" t="s">
        <v>41</v>
      </c>
      <c r="C23" s="5">
        <v>19.96712329</v>
      </c>
      <c r="D23" s="7">
        <v>76</v>
      </c>
      <c r="E23" s="7">
        <v>1.85</v>
      </c>
      <c r="F23" s="8">
        <v>22.205989773557338</v>
      </c>
      <c r="G23" s="3">
        <v>25</v>
      </c>
      <c r="H23" s="3">
        <v>35</v>
      </c>
      <c r="I23" s="3">
        <v>27</v>
      </c>
      <c r="J23" s="3">
        <v>19</v>
      </c>
      <c r="K23" s="3">
        <v>39</v>
      </c>
      <c r="L23" s="6">
        <v>5.375</v>
      </c>
      <c r="M23" s="3">
        <v>4</v>
      </c>
      <c r="N23" s="3">
        <v>85</v>
      </c>
      <c r="O23" s="3">
        <v>15</v>
      </c>
      <c r="P23" s="3">
        <v>30</v>
      </c>
      <c r="Q23" s="3">
        <v>60</v>
      </c>
      <c r="R23" s="3">
        <v>50</v>
      </c>
      <c r="S23" s="3">
        <v>9</v>
      </c>
      <c r="T23" s="3">
        <v>11</v>
      </c>
      <c r="U23" s="3">
        <v>17</v>
      </c>
      <c r="V23" s="3">
        <v>15</v>
      </c>
      <c r="W23" s="3">
        <v>867</v>
      </c>
      <c r="X23" s="3">
        <v>794</v>
      </c>
      <c r="Y23" s="3">
        <v>683</v>
      </c>
      <c r="Z23" s="3">
        <v>669</v>
      </c>
      <c r="AA23" s="3">
        <v>6</v>
      </c>
      <c r="AB23" s="3">
        <v>5</v>
      </c>
      <c r="AC23" s="3">
        <v>7</v>
      </c>
      <c r="AD23" s="3">
        <v>1</v>
      </c>
      <c r="AE23" s="6">
        <v>1.9129417917352187</v>
      </c>
      <c r="AF23" s="6">
        <v>2.1422608971520298</v>
      </c>
      <c r="AG23" s="6">
        <v>2.4969846797544659</v>
      </c>
      <c r="AH23" s="6">
        <v>2.8820127804351072</v>
      </c>
      <c r="AI23" s="6">
        <v>1.2595150580143548</v>
      </c>
      <c r="AJ23" s="6">
        <v>1.3588500630590865</v>
      </c>
      <c r="AK23" s="6">
        <v>1.2714476682158173</v>
      </c>
      <c r="AL23" s="6">
        <v>1.8987888682805523</v>
      </c>
      <c r="AM23" s="6">
        <v>1.5346849069999999</v>
      </c>
      <c r="AN23" s="6">
        <v>1.903907172</v>
      </c>
      <c r="AO23" s="6">
        <v>2.5869752959999999</v>
      </c>
      <c r="AP23" s="6">
        <v>1.7262171660000001</v>
      </c>
      <c r="AQ23" s="6">
        <v>2.186123319</v>
      </c>
      <c r="AR23" s="6">
        <v>0.72245414500000005</v>
      </c>
      <c r="AS23" s="6">
        <v>2.5869752959999999</v>
      </c>
      <c r="AT23" s="6">
        <v>2.8691914430000001</v>
      </c>
      <c r="AU23" s="6">
        <v>2.7843226200000002</v>
      </c>
      <c r="AV23" s="6">
        <v>3.8366130090000001</v>
      </c>
      <c r="AW23" s="6">
        <v>2.8691914430000001</v>
      </c>
      <c r="AX23" s="6">
        <v>0.96345804300000004</v>
      </c>
      <c r="AY23" s="6">
        <v>3.458647241</v>
      </c>
      <c r="AZ23" s="6">
        <v>2.8691914430000001</v>
      </c>
      <c r="BA23" s="6">
        <v>3.1514075899999998</v>
      </c>
      <c r="BB23" s="6">
        <v>0.90888765500000002</v>
      </c>
      <c r="BC23" s="3">
        <v>5</v>
      </c>
      <c r="BD23" s="3">
        <v>7</v>
      </c>
      <c r="BE23" s="3">
        <v>6</v>
      </c>
      <c r="BF23" s="3">
        <v>3</v>
      </c>
      <c r="BG23" s="3">
        <v>5</v>
      </c>
      <c r="BH23" s="6">
        <v>0.98</v>
      </c>
      <c r="BI23" s="6">
        <v>0.98</v>
      </c>
      <c r="BJ23" s="6">
        <v>0.98</v>
      </c>
      <c r="BK23" s="6">
        <v>0.95</v>
      </c>
      <c r="BL23" s="6">
        <v>0.95</v>
      </c>
      <c r="BM23" s="5">
        <v>382.98734177215192</v>
      </c>
      <c r="BN23" s="5">
        <v>373.62820512820514</v>
      </c>
      <c r="BO23" s="5">
        <v>387.22784810126581</v>
      </c>
      <c r="BP23" s="5">
        <v>427.15492957746477</v>
      </c>
      <c r="BQ23" s="5">
        <v>401.71014492753625</v>
      </c>
    </row>
    <row r="24" spans="1:69" x14ac:dyDescent="0.3">
      <c r="A24" s="3">
        <v>22</v>
      </c>
      <c r="B24" s="3" t="s">
        <v>41</v>
      </c>
      <c r="C24" s="5">
        <v>20.128767119999999</v>
      </c>
      <c r="D24" s="3">
        <v>65</v>
      </c>
      <c r="E24" s="3">
        <v>1.75</v>
      </c>
      <c r="F24" s="6">
        <v>21.224489795918366</v>
      </c>
      <c r="G24" s="3">
        <v>27</v>
      </c>
      <c r="H24" s="3">
        <v>24</v>
      </c>
      <c r="I24" s="3">
        <v>24</v>
      </c>
      <c r="J24" s="3">
        <v>27</v>
      </c>
      <c r="K24" s="3">
        <v>29</v>
      </c>
      <c r="L24" s="8">
        <v>5.5625</v>
      </c>
      <c r="M24" s="7">
        <v>3</v>
      </c>
      <c r="N24" s="7">
        <v>92</v>
      </c>
      <c r="O24" s="3">
        <v>100</v>
      </c>
      <c r="P24" s="3">
        <v>90</v>
      </c>
      <c r="Q24" s="3">
        <v>90</v>
      </c>
      <c r="R24" s="3">
        <v>90</v>
      </c>
      <c r="S24" s="3">
        <v>21</v>
      </c>
      <c r="T24" s="3">
        <v>11</v>
      </c>
      <c r="U24" s="3">
        <v>20</v>
      </c>
      <c r="V24" s="3">
        <v>25</v>
      </c>
      <c r="W24" s="3">
        <v>678</v>
      </c>
      <c r="X24" s="3">
        <v>832</v>
      </c>
      <c r="Y24" s="3">
        <v>949</v>
      </c>
      <c r="Z24" s="3">
        <v>805</v>
      </c>
      <c r="AA24" s="3">
        <v>8</v>
      </c>
      <c r="AB24" s="3">
        <v>10</v>
      </c>
      <c r="AC24" s="3">
        <v>8</v>
      </c>
      <c r="AD24" s="3">
        <v>18</v>
      </c>
      <c r="AE24" s="6">
        <v>2.7645213820469148</v>
      </c>
      <c r="AF24" s="6">
        <v>1.9066566233861357</v>
      </c>
      <c r="AG24" s="6">
        <v>2.6837728898897044</v>
      </c>
      <c r="AH24" s="6">
        <v>2.8207359546776458</v>
      </c>
      <c r="AI24" s="6">
        <v>1.1920276437824358</v>
      </c>
      <c r="AJ24" s="6">
        <v>1.1118586226332281</v>
      </c>
      <c r="AK24" s="6">
        <v>1.2042679983165387</v>
      </c>
      <c r="AL24" s="6">
        <v>0.81159390870202774</v>
      </c>
      <c r="AM24" s="6">
        <v>3.0915622709999999</v>
      </c>
      <c r="AN24" s="6">
        <v>3.0915622709999999</v>
      </c>
      <c r="AO24" s="6">
        <v>2.3675717129999998</v>
      </c>
      <c r="AP24" s="6">
        <v>2.3156729629999999</v>
      </c>
      <c r="AQ24" s="6">
        <v>3.1514075899999998</v>
      </c>
      <c r="AR24" s="6">
        <v>1.719944192</v>
      </c>
      <c r="AS24" s="6">
        <v>1.5966675210000001</v>
      </c>
      <c r="AT24" s="6">
        <v>1.3482513970000001</v>
      </c>
      <c r="AU24" s="6">
        <v>1.903907172</v>
      </c>
      <c r="AV24" s="6">
        <v>2.085355566</v>
      </c>
      <c r="AW24" s="6">
        <v>3.8366130090000001</v>
      </c>
      <c r="AX24" s="6">
        <v>3.0915622709999999</v>
      </c>
      <c r="AY24" s="6">
        <v>4.4624102609999996</v>
      </c>
      <c r="AZ24" s="6">
        <v>3.1535448850000001</v>
      </c>
      <c r="BA24" s="6">
        <v>3.0527771320000001</v>
      </c>
      <c r="BB24" s="6">
        <v>1.3891458080000001</v>
      </c>
      <c r="BC24" s="3">
        <v>2</v>
      </c>
      <c r="BD24" s="3">
        <v>3</v>
      </c>
      <c r="BE24" s="3">
        <v>4</v>
      </c>
      <c r="BF24" s="3">
        <v>3</v>
      </c>
      <c r="BG24" s="3">
        <v>4</v>
      </c>
      <c r="BH24" s="6">
        <v>1</v>
      </c>
      <c r="BI24" s="6">
        <v>0.99</v>
      </c>
      <c r="BJ24" s="6">
        <v>1</v>
      </c>
      <c r="BK24" s="6">
        <v>0.98</v>
      </c>
      <c r="BL24" s="6">
        <v>0.98</v>
      </c>
      <c r="BM24" s="5">
        <v>397.57499999999999</v>
      </c>
      <c r="BN24" s="5">
        <v>410.80769230769232</v>
      </c>
      <c r="BO24" s="5">
        <v>406.1875</v>
      </c>
      <c r="BP24" s="5">
        <v>396.38461538461536</v>
      </c>
      <c r="BQ24" s="5">
        <v>373.77499999999998</v>
      </c>
    </row>
    <row r="25" spans="1:69" x14ac:dyDescent="0.3">
      <c r="A25" s="3">
        <v>23</v>
      </c>
      <c r="B25" s="3" t="s">
        <v>41</v>
      </c>
      <c r="C25" s="5">
        <v>20.232876709999999</v>
      </c>
      <c r="D25" s="3">
        <v>74</v>
      </c>
      <c r="E25" s="3">
        <v>1.79</v>
      </c>
      <c r="F25" s="6">
        <v>23.095409007209511</v>
      </c>
      <c r="G25" s="3">
        <v>33</v>
      </c>
      <c r="H25" s="3">
        <v>40</v>
      </c>
      <c r="I25" s="3">
        <v>32</v>
      </c>
      <c r="J25" s="3">
        <v>18</v>
      </c>
      <c r="K25" s="3">
        <v>39</v>
      </c>
      <c r="L25" s="6">
        <v>6.3125</v>
      </c>
      <c r="M25" s="3">
        <v>2</v>
      </c>
      <c r="N25" s="3">
        <v>71</v>
      </c>
      <c r="O25" s="3">
        <v>85</v>
      </c>
      <c r="P25" s="3">
        <v>85</v>
      </c>
      <c r="Q25" s="3">
        <v>85</v>
      </c>
      <c r="R25" s="3">
        <v>85</v>
      </c>
      <c r="S25" s="3">
        <v>24</v>
      </c>
      <c r="T25" s="3">
        <v>25</v>
      </c>
      <c r="U25" s="3">
        <v>23</v>
      </c>
      <c r="V25" s="3">
        <v>25</v>
      </c>
      <c r="W25" s="3">
        <v>696</v>
      </c>
      <c r="X25" s="3">
        <v>766</v>
      </c>
      <c r="Y25" s="3">
        <v>740</v>
      </c>
      <c r="Z25" s="3">
        <v>711</v>
      </c>
      <c r="AA25" s="3">
        <v>6</v>
      </c>
      <c r="AB25" s="3">
        <v>5</v>
      </c>
      <c r="AC25" s="3">
        <v>5</v>
      </c>
      <c r="AD25" s="3">
        <v>2</v>
      </c>
      <c r="AE25" s="6">
        <v>3.1233713724071284</v>
      </c>
      <c r="AF25" s="6">
        <v>3.2795337897674761</v>
      </c>
      <c r="AG25" s="6">
        <v>3.0912674692316067</v>
      </c>
      <c r="AH25" s="6">
        <v>3.5447330000632129</v>
      </c>
      <c r="AI25" s="6">
        <v>1.2355320820060154</v>
      </c>
      <c r="AJ25" s="6">
        <v>1.2703302112564336</v>
      </c>
      <c r="AK25" s="6">
        <v>1.3237807797360208</v>
      </c>
      <c r="AL25" s="6">
        <v>1.577186872129023</v>
      </c>
      <c r="AM25" s="6">
        <v>3.0527771320000001</v>
      </c>
      <c r="AN25" s="6">
        <v>3.1514075899999998</v>
      </c>
      <c r="AO25" s="6">
        <v>3.2830945300000001</v>
      </c>
      <c r="AP25" s="6">
        <v>3.1514075899999998</v>
      </c>
      <c r="AQ25" s="6">
        <v>3.1535448850000001</v>
      </c>
      <c r="AR25" s="6">
        <v>2.9051287609999998</v>
      </c>
      <c r="AS25" s="6">
        <v>3.1514075899999998</v>
      </c>
      <c r="AT25" s="6">
        <v>3.8366130090000001</v>
      </c>
      <c r="AU25" s="6">
        <v>2.8691914430000001</v>
      </c>
      <c r="AV25" s="6">
        <v>2.186123319</v>
      </c>
      <c r="AW25" s="6">
        <v>4.4624102609999996</v>
      </c>
      <c r="AX25" s="6">
        <v>3.2830945300000001</v>
      </c>
      <c r="AY25" s="6">
        <v>3.458647241</v>
      </c>
      <c r="AZ25" s="6">
        <v>3.8366130090000001</v>
      </c>
      <c r="BA25" s="6">
        <v>3.4695280390000001</v>
      </c>
      <c r="BB25" s="6">
        <v>2.7843226200000002</v>
      </c>
      <c r="BC25" s="3">
        <v>3</v>
      </c>
      <c r="BD25" s="3">
        <v>3</v>
      </c>
      <c r="BE25" s="3">
        <v>3</v>
      </c>
      <c r="BF25" s="3">
        <v>3</v>
      </c>
      <c r="BG25" s="3">
        <v>2</v>
      </c>
      <c r="BH25" s="6">
        <v>1</v>
      </c>
      <c r="BI25" s="6">
        <v>0.98</v>
      </c>
      <c r="BJ25" s="6">
        <v>1</v>
      </c>
      <c r="BK25" s="6">
        <v>0.99</v>
      </c>
      <c r="BL25" s="6">
        <v>1</v>
      </c>
      <c r="BM25" s="5">
        <v>444.8</v>
      </c>
      <c r="BN25" s="5">
        <v>423.63888888888891</v>
      </c>
      <c r="BO25" s="5">
        <v>411.58974358974359</v>
      </c>
      <c r="BP25" s="5">
        <v>418.15</v>
      </c>
      <c r="BQ25" s="5">
        <v>385.95</v>
      </c>
    </row>
    <row r="26" spans="1:69" x14ac:dyDescent="0.3">
      <c r="A26" s="3">
        <v>24</v>
      </c>
      <c r="B26" s="3" t="s">
        <v>41</v>
      </c>
      <c r="C26" s="5">
        <v>20.534246580000001</v>
      </c>
      <c r="D26" s="3">
        <v>60</v>
      </c>
      <c r="E26" s="3">
        <v>1.78</v>
      </c>
      <c r="F26" s="6">
        <v>18.937002903673779</v>
      </c>
      <c r="G26" s="3">
        <v>35</v>
      </c>
      <c r="H26" s="3">
        <v>41</v>
      </c>
      <c r="I26" s="3">
        <v>35</v>
      </c>
      <c r="J26" s="3">
        <v>13</v>
      </c>
      <c r="K26" s="3">
        <v>33</v>
      </c>
      <c r="L26" s="6">
        <v>5.25</v>
      </c>
      <c r="M26" s="3">
        <v>2</v>
      </c>
      <c r="N26" s="3">
        <v>76</v>
      </c>
      <c r="O26" s="3">
        <v>102</v>
      </c>
      <c r="P26" s="3">
        <v>112</v>
      </c>
      <c r="Q26" s="3">
        <v>112</v>
      </c>
      <c r="R26" s="3">
        <v>112</v>
      </c>
      <c r="S26" s="3">
        <v>17</v>
      </c>
      <c r="T26" s="3">
        <v>20</v>
      </c>
      <c r="U26" s="3">
        <v>14</v>
      </c>
      <c r="V26" s="3">
        <v>26</v>
      </c>
      <c r="W26" s="3">
        <v>590</v>
      </c>
      <c r="X26" s="3">
        <v>611</v>
      </c>
      <c r="Y26" s="3">
        <v>671</v>
      </c>
      <c r="Z26" s="3">
        <v>645</v>
      </c>
      <c r="AA26" s="3">
        <v>1</v>
      </c>
      <c r="AB26" s="3">
        <v>11</v>
      </c>
      <c r="AC26" s="3">
        <v>6</v>
      </c>
      <c r="AD26" s="3">
        <v>5</v>
      </c>
      <c r="AE26" s="6">
        <v>3.0340760266758844</v>
      </c>
      <c r="AF26" s="6">
        <v>2.5700446102769456</v>
      </c>
      <c r="AG26" s="6">
        <v>2.3200280917164067</v>
      </c>
      <c r="AH26" s="6">
        <v>3.3841702292788676</v>
      </c>
      <c r="AI26" s="6">
        <v>1.8987888682805523</v>
      </c>
      <c r="AJ26" s="6">
        <v>1.0897663529302721</v>
      </c>
      <c r="AK26" s="6">
        <v>1.3224628817617274</v>
      </c>
      <c r="AL26" s="6">
        <v>1.2339677536406048</v>
      </c>
      <c r="AM26" s="6">
        <v>2.502106473</v>
      </c>
      <c r="AN26" s="6">
        <v>2.2797356450000001</v>
      </c>
      <c r="AO26" s="6">
        <v>2.5869752959999999</v>
      </c>
      <c r="AP26" s="6">
        <v>4.4624102609999996</v>
      </c>
      <c r="AQ26" s="6">
        <v>3.9088917809999999</v>
      </c>
      <c r="AR26" s="6">
        <v>1.8031394190000001</v>
      </c>
      <c r="AS26" s="6">
        <v>2.674811364</v>
      </c>
      <c r="AT26" s="6">
        <v>2.2198903259999998</v>
      </c>
      <c r="AU26" s="6">
        <v>2.8691914430000001</v>
      </c>
      <c r="AV26" s="6">
        <v>2.2198903259999998</v>
      </c>
      <c r="AW26" s="6">
        <v>2.085355566</v>
      </c>
      <c r="AX26" s="6">
        <v>2.2198903259999998</v>
      </c>
      <c r="AY26" s="6">
        <v>3.4695280390000001</v>
      </c>
      <c r="AZ26" s="6">
        <v>3.4695280390000001</v>
      </c>
      <c r="BA26" s="6">
        <v>2.9051287609999998</v>
      </c>
      <c r="BB26" s="6">
        <v>3.0915622709999999</v>
      </c>
      <c r="BC26" s="3">
        <v>1</v>
      </c>
      <c r="BD26" s="3">
        <v>4</v>
      </c>
      <c r="BE26" s="3">
        <v>5</v>
      </c>
      <c r="BF26" s="3">
        <v>6</v>
      </c>
      <c r="BG26" s="3">
        <v>2</v>
      </c>
      <c r="BH26" s="6">
        <v>0.98</v>
      </c>
      <c r="BI26" s="6">
        <v>1</v>
      </c>
      <c r="BJ26" s="6">
        <v>0.99</v>
      </c>
      <c r="BK26" s="6">
        <v>0.99</v>
      </c>
      <c r="BL26" s="6">
        <v>0.99</v>
      </c>
      <c r="BM26" s="5">
        <v>389.14102564102564</v>
      </c>
      <c r="BN26" s="5">
        <v>341.3125</v>
      </c>
      <c r="BO26" s="5">
        <v>341.73750000000001</v>
      </c>
      <c r="BP26" s="5">
        <v>344.17500000000001</v>
      </c>
      <c r="BQ26" s="5">
        <v>333.48750000000001</v>
      </c>
    </row>
    <row r="27" spans="1:69" x14ac:dyDescent="0.3">
      <c r="A27" s="3">
        <v>25</v>
      </c>
      <c r="B27" s="3" t="s">
        <v>39</v>
      </c>
      <c r="C27" s="5">
        <v>20.01917808</v>
      </c>
      <c r="D27" s="3">
        <v>70</v>
      </c>
      <c r="E27" s="3">
        <v>1.74</v>
      </c>
      <c r="F27" s="6">
        <v>23.120623596247853</v>
      </c>
      <c r="G27" s="3">
        <v>28</v>
      </c>
      <c r="H27" s="3">
        <v>40</v>
      </c>
      <c r="I27" s="3">
        <v>37</v>
      </c>
      <c r="J27" s="3">
        <v>22</v>
      </c>
      <c r="K27" s="3">
        <v>40</v>
      </c>
      <c r="L27" s="6">
        <v>6.375</v>
      </c>
      <c r="M27" s="3">
        <v>3</v>
      </c>
      <c r="N27" s="3">
        <v>91</v>
      </c>
      <c r="O27" s="3">
        <v>57</v>
      </c>
      <c r="P27" s="3">
        <v>57</v>
      </c>
      <c r="Q27" s="3">
        <v>37</v>
      </c>
      <c r="R27" s="3">
        <v>37</v>
      </c>
      <c r="S27" s="3">
        <v>25</v>
      </c>
      <c r="T27" s="3">
        <v>26</v>
      </c>
      <c r="U27" s="3">
        <v>27</v>
      </c>
      <c r="V27" s="3">
        <v>27</v>
      </c>
      <c r="W27" s="3">
        <v>623</v>
      </c>
      <c r="X27" s="3">
        <v>619</v>
      </c>
      <c r="Y27" s="3">
        <v>645</v>
      </c>
      <c r="Z27" s="3">
        <v>865</v>
      </c>
      <c r="AA27" s="3">
        <v>50</v>
      </c>
      <c r="AB27" s="3">
        <v>15</v>
      </c>
      <c r="AC27" s="3">
        <v>3</v>
      </c>
      <c r="AD27" s="3">
        <v>5</v>
      </c>
      <c r="AE27" s="6">
        <v>2.3725366945655728</v>
      </c>
      <c r="AF27" s="6">
        <v>2.9970087947033033</v>
      </c>
      <c r="AG27" s="6">
        <v>3.6537620993785245</v>
      </c>
      <c r="AH27" s="6">
        <v>3.499096761105875</v>
      </c>
      <c r="AI27" s="6">
        <v>0.45172846305340775</v>
      </c>
      <c r="AJ27" s="6">
        <v>0.84083569744856745</v>
      </c>
      <c r="AK27" s="6">
        <v>1.3637978012792564</v>
      </c>
      <c r="AL27" s="6">
        <v>1.1885499526368446</v>
      </c>
      <c r="AM27" s="6">
        <v>3.186437636</v>
      </c>
      <c r="AN27" s="6">
        <v>2.4576974530000002</v>
      </c>
      <c r="AO27" s="6">
        <v>1.3501909750000001</v>
      </c>
      <c r="AP27" s="6">
        <v>2.7287117510000001</v>
      </c>
      <c r="AQ27" s="6">
        <v>3.1535448850000001</v>
      </c>
      <c r="AR27" s="6">
        <v>2.8983011749999998</v>
      </c>
      <c r="AS27" s="6">
        <v>2.674811364</v>
      </c>
      <c r="AT27" s="6">
        <v>2.9051287609999998</v>
      </c>
      <c r="AU27" s="6">
        <v>4.095325291</v>
      </c>
      <c r="AV27" s="6">
        <v>3.458647241</v>
      </c>
      <c r="AW27" s="6">
        <v>2.9051287609999998</v>
      </c>
      <c r="AX27" s="6">
        <v>3.8366130090000001</v>
      </c>
      <c r="AY27" s="6">
        <v>3.0527771320000001</v>
      </c>
      <c r="AZ27" s="6">
        <v>3.8366130090000001</v>
      </c>
      <c r="BA27" s="6">
        <v>3.8366130090000001</v>
      </c>
      <c r="BB27" s="6">
        <v>3.0915622709999999</v>
      </c>
      <c r="BC27" s="3">
        <v>3</v>
      </c>
      <c r="BD27" s="3">
        <v>3</v>
      </c>
      <c r="BE27" s="3">
        <v>3</v>
      </c>
      <c r="BF27" s="3">
        <v>4</v>
      </c>
      <c r="BG27" s="3">
        <v>4</v>
      </c>
      <c r="BH27" s="6">
        <v>1</v>
      </c>
      <c r="BI27" s="6">
        <v>0.98</v>
      </c>
      <c r="BJ27" s="6">
        <v>0.99</v>
      </c>
      <c r="BK27" s="6">
        <v>1</v>
      </c>
      <c r="BL27" s="6">
        <v>1</v>
      </c>
      <c r="BM27" s="5">
        <v>461.91250000000002</v>
      </c>
      <c r="BN27" s="5">
        <v>465.07499999999999</v>
      </c>
      <c r="BO27" s="5">
        <v>449.57499999999999</v>
      </c>
      <c r="BP27" s="5">
        <v>426.13749999999999</v>
      </c>
      <c r="BQ27" s="5">
        <v>435.58749999999998</v>
      </c>
    </row>
    <row r="28" spans="1:69" x14ac:dyDescent="0.3">
      <c r="A28" s="3">
        <v>26</v>
      </c>
      <c r="B28" s="3" t="s">
        <v>39</v>
      </c>
      <c r="C28" s="5">
        <v>20.536986299999999</v>
      </c>
      <c r="D28" s="3">
        <v>68</v>
      </c>
      <c r="E28" s="3">
        <v>1.76</v>
      </c>
      <c r="F28" s="6">
        <v>21.952479338842977</v>
      </c>
      <c r="G28" s="3">
        <v>19</v>
      </c>
      <c r="H28" s="3">
        <v>22</v>
      </c>
      <c r="I28" s="3">
        <v>36</v>
      </c>
      <c r="J28" s="3">
        <v>30</v>
      </c>
      <c r="K28" s="3">
        <v>29</v>
      </c>
      <c r="L28" s="6">
        <v>5.625</v>
      </c>
      <c r="M28" s="3">
        <v>2</v>
      </c>
      <c r="N28" s="3">
        <v>68</v>
      </c>
      <c r="O28" s="3">
        <v>80</v>
      </c>
      <c r="P28" s="3">
        <v>85</v>
      </c>
      <c r="Q28" s="3">
        <v>90</v>
      </c>
      <c r="R28" s="3">
        <v>100</v>
      </c>
      <c r="S28" s="3">
        <v>19</v>
      </c>
      <c r="T28" s="3">
        <v>13</v>
      </c>
      <c r="U28" s="3">
        <v>27</v>
      </c>
      <c r="V28" s="3">
        <v>27</v>
      </c>
      <c r="W28" s="3">
        <v>775</v>
      </c>
      <c r="X28" s="3">
        <v>687</v>
      </c>
      <c r="Y28" s="3">
        <v>797</v>
      </c>
      <c r="Z28" s="3">
        <v>784</v>
      </c>
      <c r="AA28" s="3">
        <v>22</v>
      </c>
      <c r="AB28" s="3">
        <v>32</v>
      </c>
      <c r="AC28" s="3">
        <v>11</v>
      </c>
      <c r="AD28" s="3">
        <v>11</v>
      </c>
      <c r="AE28" s="6">
        <v>2.2212595465058902</v>
      </c>
      <c r="AF28" s="6">
        <v>1.6012571297294358</v>
      </c>
      <c r="AG28" s="6">
        <v>3.2288003706837127</v>
      </c>
      <c r="AH28" s="6">
        <v>3.2288003706837127</v>
      </c>
      <c r="AI28" s="6">
        <v>0.84963839193667678</v>
      </c>
      <c r="AJ28" s="6">
        <v>0.71663617777284361</v>
      </c>
      <c r="AK28" s="6">
        <v>0.90722588797392711</v>
      </c>
      <c r="AL28" s="6">
        <v>0.90722588797392711</v>
      </c>
      <c r="AM28" s="6">
        <v>2.674811364</v>
      </c>
      <c r="AN28" s="6">
        <v>2.002160339</v>
      </c>
      <c r="AO28" s="6">
        <v>2.2843764860000002</v>
      </c>
      <c r="AP28" s="6">
        <v>1.8121770260000001</v>
      </c>
      <c r="AQ28" s="6">
        <v>2.186123319</v>
      </c>
      <c r="AR28" s="6">
        <v>1.0819061569999999</v>
      </c>
      <c r="AS28" s="6">
        <v>1.348829641</v>
      </c>
      <c r="AT28" s="6">
        <v>1.930879609</v>
      </c>
      <c r="AU28" s="6">
        <v>4.4624102609999996</v>
      </c>
      <c r="AV28" s="6">
        <v>3.0527771320000001</v>
      </c>
      <c r="AW28" s="6">
        <v>2.085355566</v>
      </c>
      <c r="AX28" s="6">
        <v>3.779342137</v>
      </c>
      <c r="AY28" s="6">
        <v>3.1535448850000001</v>
      </c>
      <c r="AZ28" s="6">
        <v>2.7755791169999999</v>
      </c>
      <c r="BA28" s="6">
        <v>2.9051287609999998</v>
      </c>
      <c r="BB28" s="6">
        <v>3.779342137</v>
      </c>
      <c r="BC28" s="3">
        <v>2</v>
      </c>
      <c r="BD28" s="3">
        <v>3</v>
      </c>
      <c r="BE28" s="3">
        <v>4</v>
      </c>
      <c r="BF28" s="3">
        <v>3</v>
      </c>
      <c r="BG28" s="3">
        <v>2</v>
      </c>
      <c r="BH28" s="6">
        <v>0.98</v>
      </c>
      <c r="BI28" s="6">
        <v>0.99</v>
      </c>
      <c r="BJ28" s="6">
        <v>0.95</v>
      </c>
      <c r="BK28" s="6">
        <v>0.96</v>
      </c>
      <c r="BL28" s="6">
        <v>0.99</v>
      </c>
      <c r="BM28" s="5">
        <v>407.02499999999998</v>
      </c>
      <c r="BN28" s="5">
        <v>432.60294117647061</v>
      </c>
      <c r="BO28" s="5">
        <v>403.86486486486484</v>
      </c>
      <c r="BP28" s="5">
        <v>360.07499999999999</v>
      </c>
      <c r="BQ28" s="5">
        <v>331.54430379746833</v>
      </c>
    </row>
    <row r="29" spans="1:69" x14ac:dyDescent="0.3">
      <c r="A29" s="3">
        <v>27</v>
      </c>
      <c r="B29" s="3" t="s">
        <v>39</v>
      </c>
      <c r="C29" s="5">
        <v>20.975342470000001</v>
      </c>
      <c r="D29" s="3">
        <v>64</v>
      </c>
      <c r="E29" s="3">
        <v>1.68</v>
      </c>
      <c r="F29" s="6">
        <v>22.675736961451246</v>
      </c>
      <c r="G29" s="3">
        <v>29</v>
      </c>
      <c r="H29" s="3">
        <v>38</v>
      </c>
      <c r="I29" s="3">
        <v>31</v>
      </c>
      <c r="J29" s="3">
        <v>18</v>
      </c>
      <c r="K29" s="3">
        <v>34</v>
      </c>
      <c r="L29" s="6">
        <v>3.875</v>
      </c>
      <c r="M29" s="3">
        <v>2</v>
      </c>
      <c r="N29" s="3">
        <v>84</v>
      </c>
      <c r="O29" s="3">
        <v>60</v>
      </c>
      <c r="P29" s="3">
        <v>60</v>
      </c>
      <c r="Q29" s="3">
        <v>50</v>
      </c>
      <c r="R29" s="3">
        <v>60</v>
      </c>
      <c r="S29" s="3">
        <v>22</v>
      </c>
      <c r="T29" s="3">
        <v>25</v>
      </c>
      <c r="U29" s="3">
        <v>19</v>
      </c>
      <c r="V29" s="3">
        <v>27</v>
      </c>
      <c r="W29" s="3">
        <v>638</v>
      </c>
      <c r="X29" s="3">
        <v>669</v>
      </c>
      <c r="Y29" s="3">
        <v>540</v>
      </c>
      <c r="Z29" s="3">
        <v>613</v>
      </c>
      <c r="AA29" s="3">
        <v>0</v>
      </c>
      <c r="AB29" s="3">
        <v>5</v>
      </c>
      <c r="AC29" s="3">
        <v>7</v>
      </c>
      <c r="AD29" s="3">
        <v>5</v>
      </c>
      <c r="AE29" s="6">
        <v>3.7544457959930067</v>
      </c>
      <c r="AF29" s="6">
        <v>3.2795337897674761</v>
      </c>
      <c r="AG29" s="6">
        <v>2.6508371742133097</v>
      </c>
      <c r="AH29" s="6">
        <v>3.499096761105875</v>
      </c>
      <c r="AI29" s="6">
        <v>2.2899785575211178</v>
      </c>
      <c r="AJ29" s="6">
        <v>1.2703302112564336</v>
      </c>
      <c r="AK29" s="6">
        <v>1.2612274379311545</v>
      </c>
      <c r="AL29" s="6">
        <v>1.1885499526368446</v>
      </c>
      <c r="AM29" s="6">
        <v>4.4624102609999996</v>
      </c>
      <c r="AN29" s="6">
        <v>2.8691914430000001</v>
      </c>
      <c r="AO29" s="6">
        <v>2.8691914430000001</v>
      </c>
      <c r="AP29" s="6">
        <v>3.458647241</v>
      </c>
      <c r="AQ29" s="6">
        <v>3.1514075899999998</v>
      </c>
      <c r="AR29" s="6">
        <v>3.0915622709999999</v>
      </c>
      <c r="AS29" s="6">
        <v>3.0527771320000001</v>
      </c>
      <c r="AT29" s="6">
        <v>3.8366130090000001</v>
      </c>
      <c r="AU29" s="6">
        <v>4.4624102609999996</v>
      </c>
      <c r="AV29" s="6">
        <v>1.5346849069999999</v>
      </c>
      <c r="AW29" s="6">
        <v>1.9126506750000001</v>
      </c>
      <c r="AX29" s="6">
        <v>3.595379157</v>
      </c>
      <c r="AY29" s="6">
        <v>4.095325291</v>
      </c>
      <c r="AZ29" s="6">
        <v>3.1535448850000001</v>
      </c>
      <c r="BA29" s="6">
        <v>2.7843226200000002</v>
      </c>
      <c r="BB29" s="6">
        <v>3.8366130090000001</v>
      </c>
      <c r="BC29" s="3">
        <v>2</v>
      </c>
      <c r="BD29" s="3">
        <v>5</v>
      </c>
      <c r="BE29" s="3">
        <v>5</v>
      </c>
      <c r="BF29" s="3">
        <v>6</v>
      </c>
      <c r="BG29" s="3">
        <v>5</v>
      </c>
      <c r="BH29" s="6">
        <v>1</v>
      </c>
      <c r="BI29" s="6">
        <v>1</v>
      </c>
      <c r="BJ29" s="6">
        <v>1</v>
      </c>
      <c r="BK29" s="6">
        <v>0.99</v>
      </c>
      <c r="BL29" s="6">
        <v>0.99</v>
      </c>
      <c r="BM29" s="5">
        <v>458.6875</v>
      </c>
      <c r="BN29" s="5">
        <v>393.05</v>
      </c>
      <c r="BO29" s="5">
        <v>371.85</v>
      </c>
      <c r="BP29" s="5">
        <v>342.48750000000001</v>
      </c>
      <c r="BQ29" s="5">
        <v>329.52499999999998</v>
      </c>
    </row>
    <row r="30" spans="1:69" x14ac:dyDescent="0.3">
      <c r="A30" s="3">
        <v>28</v>
      </c>
      <c r="B30" s="3" t="s">
        <v>39</v>
      </c>
      <c r="C30" s="5">
        <v>19.657534250000001</v>
      </c>
      <c r="D30" s="3">
        <v>75</v>
      </c>
      <c r="E30" s="3">
        <v>1.81</v>
      </c>
      <c r="F30" s="6">
        <v>22.893074081987731</v>
      </c>
      <c r="G30" s="3">
        <v>28</v>
      </c>
      <c r="H30" s="3">
        <v>33</v>
      </c>
      <c r="I30" s="3">
        <v>21</v>
      </c>
      <c r="J30" s="3">
        <v>22</v>
      </c>
      <c r="K30" s="3">
        <v>28</v>
      </c>
      <c r="L30" s="6">
        <v>3.5625</v>
      </c>
      <c r="M30" s="3">
        <v>2</v>
      </c>
      <c r="N30" s="3">
        <v>101</v>
      </c>
      <c r="O30" s="3">
        <v>102</v>
      </c>
      <c r="P30" s="3">
        <v>85</v>
      </c>
      <c r="Q30" s="3">
        <v>71</v>
      </c>
      <c r="R30" s="3">
        <v>85</v>
      </c>
      <c r="S30" s="3">
        <v>32</v>
      </c>
      <c r="T30" s="3">
        <v>26</v>
      </c>
      <c r="U30" s="3">
        <v>28</v>
      </c>
      <c r="V30" s="3">
        <v>31</v>
      </c>
      <c r="W30" s="3">
        <v>708</v>
      </c>
      <c r="X30" s="3">
        <v>729</v>
      </c>
      <c r="Y30" s="3">
        <v>759</v>
      </c>
      <c r="Z30" s="3">
        <v>709</v>
      </c>
      <c r="AA30" s="3">
        <v>0</v>
      </c>
      <c r="AB30" s="3">
        <v>1</v>
      </c>
      <c r="AC30" s="3">
        <v>1</v>
      </c>
      <c r="AD30" s="3">
        <v>0</v>
      </c>
      <c r="AE30" s="6">
        <v>5.4477634278930687</v>
      </c>
      <c r="AF30" s="6">
        <v>3.8105394378301893</v>
      </c>
      <c r="AG30" s="6">
        <v>4.0548479656490084</v>
      </c>
      <c r="AH30" s="6">
        <v>4.9722783045856378</v>
      </c>
      <c r="AI30" s="6">
        <v>1.3196585190580128</v>
      </c>
      <c r="AJ30" s="6">
        <v>1.7422328786794863</v>
      </c>
      <c r="AK30" s="6">
        <v>1.638820789413598</v>
      </c>
      <c r="AL30" s="6">
        <v>1.717866814613541</v>
      </c>
      <c r="AM30" s="6">
        <v>4.4624102609999996</v>
      </c>
      <c r="AN30" s="6">
        <v>4.4624102609999996</v>
      </c>
      <c r="AO30" s="6">
        <v>4.4624102609999996</v>
      </c>
      <c r="AP30" s="6">
        <v>4.4624102609999996</v>
      </c>
      <c r="AQ30" s="6">
        <v>4.095325291</v>
      </c>
      <c r="AR30" s="6">
        <v>3.8366130090000001</v>
      </c>
      <c r="AS30" s="6">
        <v>3.458647241</v>
      </c>
      <c r="AT30" s="6">
        <v>3.1514075899999998</v>
      </c>
      <c r="AU30" s="6">
        <v>3.4695280390000001</v>
      </c>
      <c r="AV30" s="6">
        <v>3.8366130090000001</v>
      </c>
      <c r="AW30" s="6">
        <v>3.8366130090000001</v>
      </c>
      <c r="AX30" s="6">
        <v>3.8366130090000001</v>
      </c>
      <c r="AY30" s="6">
        <v>4.4624102609999996</v>
      </c>
      <c r="AZ30" s="6">
        <v>3.8366130090000001</v>
      </c>
      <c r="BA30" s="6">
        <v>4.4624102609999996</v>
      </c>
      <c r="BB30" s="6">
        <v>4.4624102609999996</v>
      </c>
      <c r="BC30" s="3">
        <v>2</v>
      </c>
      <c r="BD30" s="3">
        <v>5</v>
      </c>
      <c r="BE30" s="3">
        <v>5</v>
      </c>
      <c r="BF30" s="3">
        <v>5</v>
      </c>
      <c r="BG30" s="3">
        <v>5</v>
      </c>
      <c r="BH30" s="6">
        <v>1</v>
      </c>
      <c r="BI30" s="6">
        <v>1</v>
      </c>
      <c r="BJ30" s="6">
        <v>1</v>
      </c>
      <c r="BK30" s="6">
        <v>0.99</v>
      </c>
      <c r="BL30" s="6">
        <v>1</v>
      </c>
      <c r="BM30" s="5">
        <v>378.1</v>
      </c>
      <c r="BN30" s="5">
        <v>383.13749999999999</v>
      </c>
      <c r="BO30" s="5">
        <v>372.5625</v>
      </c>
      <c r="BP30" s="5">
        <v>370.26249999999999</v>
      </c>
      <c r="BQ30" s="5">
        <v>363.67500000000001</v>
      </c>
    </row>
    <row r="31" spans="1:69" x14ac:dyDescent="0.3">
      <c r="A31" s="3">
        <v>29</v>
      </c>
      <c r="B31" s="3" t="s">
        <v>41</v>
      </c>
      <c r="C31" s="5">
        <v>22.03287671</v>
      </c>
      <c r="D31" s="3">
        <v>65</v>
      </c>
      <c r="E31" s="3">
        <v>1.83</v>
      </c>
      <c r="F31" s="6">
        <v>19.409358296754156</v>
      </c>
      <c r="G31" s="3">
        <v>37</v>
      </c>
      <c r="H31" s="3">
        <v>29</v>
      </c>
      <c r="I31" s="3">
        <v>24</v>
      </c>
      <c r="J31" s="3">
        <v>25</v>
      </c>
      <c r="K31" s="3">
        <v>40</v>
      </c>
      <c r="L31" s="6">
        <v>5</v>
      </c>
      <c r="M31" s="3">
        <v>4</v>
      </c>
      <c r="N31" s="3">
        <v>103</v>
      </c>
      <c r="O31" s="3">
        <v>60</v>
      </c>
      <c r="P31" s="3">
        <v>65</v>
      </c>
      <c r="Q31" s="3">
        <v>60</v>
      </c>
      <c r="R31" s="3">
        <v>60</v>
      </c>
      <c r="S31" s="3">
        <v>12</v>
      </c>
      <c r="T31" s="3">
        <v>20</v>
      </c>
      <c r="U31" s="3">
        <v>15</v>
      </c>
      <c r="V31" s="3">
        <v>29</v>
      </c>
      <c r="W31" s="3">
        <v>810</v>
      </c>
      <c r="X31" s="3">
        <v>843</v>
      </c>
      <c r="Y31" s="3">
        <v>863</v>
      </c>
      <c r="Z31" s="3">
        <v>726</v>
      </c>
      <c r="AA31" s="3">
        <v>20</v>
      </c>
      <c r="AB31" s="3">
        <v>15</v>
      </c>
      <c r="AC31" s="3">
        <v>5</v>
      </c>
      <c r="AD31" s="3">
        <v>11</v>
      </c>
      <c r="AE31" s="6">
        <v>1.7217758949780422</v>
      </c>
      <c r="AF31" s="6">
        <v>2.453179566123544</v>
      </c>
      <c r="AG31" s="6">
        <v>2.4556435718837855</v>
      </c>
      <c r="AH31" s="6">
        <v>3.5091326599333361</v>
      </c>
      <c r="AI31" s="6">
        <v>0.87454290668355328</v>
      </c>
      <c r="AJ31" s="6">
        <v>0.97795836140115233</v>
      </c>
      <c r="AK31" s="6">
        <v>1.3905237432416708</v>
      </c>
      <c r="AL31" s="6">
        <v>0.77238066577673981</v>
      </c>
      <c r="AM31" s="6">
        <v>1.8682416550000001</v>
      </c>
      <c r="AN31" s="6">
        <v>1.9126506750000001</v>
      </c>
      <c r="AO31" s="6">
        <v>1.2227212279999999</v>
      </c>
      <c r="AP31" s="6">
        <v>2.085355566</v>
      </c>
      <c r="AQ31" s="6">
        <v>3.2830945300000001</v>
      </c>
      <c r="AR31" s="6">
        <v>2.401632824</v>
      </c>
      <c r="AS31" s="6">
        <v>2.2198903259999998</v>
      </c>
      <c r="AT31" s="6">
        <v>2.085355566</v>
      </c>
      <c r="AU31" s="6">
        <v>2.7755791169999999</v>
      </c>
      <c r="AV31" s="6">
        <v>2.8691914430000001</v>
      </c>
      <c r="AW31" s="6">
        <v>1.9126506750000001</v>
      </c>
      <c r="AX31" s="6">
        <v>2.2198903259999998</v>
      </c>
      <c r="AY31" s="6">
        <v>3.595379157</v>
      </c>
      <c r="AZ31" s="6">
        <v>3.0915622709999999</v>
      </c>
      <c r="BA31" s="6">
        <v>3.0527771320000001</v>
      </c>
      <c r="BB31" s="6">
        <v>4.095325291</v>
      </c>
      <c r="BC31" s="3">
        <v>3</v>
      </c>
      <c r="BD31" s="3">
        <v>3</v>
      </c>
      <c r="BE31" s="3">
        <v>3</v>
      </c>
      <c r="BF31" s="3">
        <v>3</v>
      </c>
      <c r="BG31" s="3">
        <v>3</v>
      </c>
      <c r="BH31" s="6">
        <v>0.99</v>
      </c>
      <c r="BI31" s="6">
        <v>0.99</v>
      </c>
      <c r="BJ31" s="6">
        <v>0.98</v>
      </c>
      <c r="BK31" s="6">
        <v>0.99</v>
      </c>
      <c r="BL31" s="6">
        <v>0.98</v>
      </c>
      <c r="BM31" s="5">
        <v>398.9</v>
      </c>
      <c r="BN31" s="5">
        <v>354.88749999999999</v>
      </c>
      <c r="BO31" s="5">
        <v>391.56410256410254</v>
      </c>
      <c r="BP31" s="5">
        <v>402.02531645569621</v>
      </c>
      <c r="BQ31" s="5">
        <v>357.41250000000002</v>
      </c>
    </row>
    <row r="60" spans="1:15" x14ac:dyDescent="0.3">
      <c r="A60" s="2"/>
      <c r="B60" s="2"/>
      <c r="C60" s="2"/>
      <c r="D60" s="2"/>
      <c r="E60" s="2"/>
      <c r="F60" s="2"/>
      <c r="L60" s="2"/>
      <c r="M60" s="2"/>
      <c r="N60" s="2"/>
      <c r="O60" s="2"/>
    </row>
    <row r="89" spans="1:18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</row>
    <row r="118" spans="1:18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</row>
  </sheetData>
  <mergeCells count="13">
    <mergeCell ref="O1:R1"/>
    <mergeCell ref="S1:V1"/>
    <mergeCell ref="W1:Z1"/>
    <mergeCell ref="AA1:AD1"/>
    <mergeCell ref="AE1:AH1"/>
    <mergeCell ref="AI1:AL1"/>
    <mergeCell ref="BM1:BQ1"/>
    <mergeCell ref="AM1:AP1"/>
    <mergeCell ref="AQ1:AT1"/>
    <mergeCell ref="AU1:AX1"/>
    <mergeCell ref="AY1:BB1"/>
    <mergeCell ref="BC1:BG1"/>
    <mergeCell ref="BH1:BL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74"/>
  <sheetViews>
    <sheetView workbookViewId="0">
      <selection activeCell="H35" sqref="H35"/>
    </sheetView>
  </sheetViews>
  <sheetFormatPr defaultRowHeight="15" x14ac:dyDescent="0.3"/>
  <cols>
    <col min="1" max="1" width="4.625" style="9" customWidth="1"/>
    <col min="2" max="2" width="7.125" style="9" customWidth="1"/>
    <col min="3" max="17" width="7.25" style="9" customWidth="1"/>
    <col min="18" max="32" width="5.25" style="9" customWidth="1"/>
    <col min="33" max="41" width="5.875" style="9" customWidth="1"/>
    <col min="42" max="47" width="5.125" style="9" customWidth="1"/>
    <col min="48" max="77" width="5.75" style="9" customWidth="1"/>
    <col min="78" max="92" width="6" style="9" customWidth="1"/>
    <col min="93" max="16384" width="9" style="9"/>
  </cols>
  <sheetData>
    <row r="1" spans="1:92" x14ac:dyDescent="0.3">
      <c r="C1" s="14" t="s">
        <v>45</v>
      </c>
      <c r="D1" s="14"/>
      <c r="E1" s="14"/>
      <c r="F1" s="14"/>
      <c r="G1" s="14"/>
      <c r="H1" s="14" t="s">
        <v>46</v>
      </c>
      <c r="I1" s="14"/>
      <c r="J1" s="14"/>
      <c r="K1" s="14"/>
      <c r="L1" s="14"/>
      <c r="M1" s="14" t="s">
        <v>47</v>
      </c>
      <c r="N1" s="14"/>
      <c r="O1" s="14"/>
      <c r="P1" s="14"/>
      <c r="Q1" s="14"/>
      <c r="R1" s="14" t="s">
        <v>48</v>
      </c>
      <c r="S1" s="14"/>
      <c r="T1" s="14"/>
      <c r="U1" s="14"/>
      <c r="V1" s="14"/>
      <c r="W1" s="14" t="s">
        <v>49</v>
      </c>
      <c r="X1" s="14"/>
      <c r="Y1" s="14"/>
      <c r="Z1" s="14"/>
      <c r="AA1" s="14"/>
      <c r="AB1" s="14" t="s">
        <v>50</v>
      </c>
      <c r="AC1" s="14"/>
      <c r="AD1" s="14"/>
      <c r="AE1" s="14"/>
      <c r="AF1" s="14"/>
      <c r="AG1" s="14" t="s">
        <v>54</v>
      </c>
      <c r="AH1" s="14"/>
      <c r="AI1" s="14"/>
      <c r="AJ1" s="14"/>
      <c r="AK1" s="14"/>
      <c r="AL1" s="14" t="s">
        <v>55</v>
      </c>
      <c r="AM1" s="14"/>
      <c r="AN1" s="14"/>
      <c r="AO1" s="14"/>
      <c r="AP1" s="14"/>
      <c r="AQ1" s="14" t="s">
        <v>56</v>
      </c>
      <c r="AR1" s="14"/>
      <c r="AS1" s="14"/>
      <c r="AT1" s="14"/>
      <c r="AU1" s="14"/>
      <c r="AV1" s="14" t="s">
        <v>51</v>
      </c>
      <c r="AW1" s="14"/>
      <c r="AX1" s="14"/>
      <c r="AY1" s="14"/>
      <c r="AZ1" s="14"/>
      <c r="BA1" s="14" t="s">
        <v>52</v>
      </c>
      <c r="BB1" s="14"/>
      <c r="BC1" s="14"/>
      <c r="BD1" s="14"/>
      <c r="BE1" s="14"/>
      <c r="BF1" s="14" t="s">
        <v>53</v>
      </c>
      <c r="BG1" s="14"/>
      <c r="BH1" s="14"/>
      <c r="BI1" s="14"/>
      <c r="BJ1" s="14"/>
      <c r="BK1" s="14" t="s">
        <v>57</v>
      </c>
      <c r="BL1" s="14"/>
      <c r="BM1" s="14"/>
      <c r="BN1" s="14"/>
      <c r="BO1" s="14"/>
      <c r="BP1" s="14" t="s">
        <v>58</v>
      </c>
      <c r="BQ1" s="14"/>
      <c r="BR1" s="14"/>
      <c r="BS1" s="14"/>
      <c r="BT1" s="14"/>
      <c r="BU1" s="14" t="s">
        <v>59</v>
      </c>
      <c r="BV1" s="14"/>
      <c r="BW1" s="14"/>
      <c r="BX1" s="14"/>
      <c r="BY1" s="14"/>
      <c r="BZ1" s="14" t="s">
        <v>60</v>
      </c>
      <c r="CA1" s="14"/>
      <c r="CB1" s="14"/>
      <c r="CC1" s="14"/>
      <c r="CD1" s="14"/>
      <c r="CE1" s="14" t="s">
        <v>61</v>
      </c>
      <c r="CF1" s="14"/>
      <c r="CG1" s="14"/>
      <c r="CH1" s="14"/>
      <c r="CI1" s="14"/>
      <c r="CJ1" s="14" t="s">
        <v>62</v>
      </c>
      <c r="CK1" s="14"/>
      <c r="CL1" s="14"/>
      <c r="CM1" s="14"/>
      <c r="CN1" s="14"/>
    </row>
    <row r="2" spans="1:92" x14ac:dyDescent="0.3">
      <c r="A2" s="9" t="s">
        <v>43</v>
      </c>
      <c r="B2" s="9" t="s">
        <v>44</v>
      </c>
      <c r="C2" s="10" t="s">
        <v>22</v>
      </c>
      <c r="D2" s="10" t="s">
        <v>23</v>
      </c>
      <c r="E2" s="10" t="s">
        <v>24</v>
      </c>
      <c r="F2" s="10" t="s">
        <v>25</v>
      </c>
      <c r="G2" s="10" t="s">
        <v>26</v>
      </c>
      <c r="H2" s="10" t="s">
        <v>22</v>
      </c>
      <c r="I2" s="10" t="s">
        <v>23</v>
      </c>
      <c r="J2" s="10" t="s">
        <v>24</v>
      </c>
      <c r="K2" s="10" t="s">
        <v>25</v>
      </c>
      <c r="L2" s="10" t="s">
        <v>26</v>
      </c>
      <c r="M2" s="10" t="s">
        <v>22</v>
      </c>
      <c r="N2" s="10" t="s">
        <v>23</v>
      </c>
      <c r="O2" s="10" t="s">
        <v>24</v>
      </c>
      <c r="P2" s="10" t="s">
        <v>25</v>
      </c>
      <c r="Q2" s="10" t="s">
        <v>26</v>
      </c>
      <c r="R2" s="10" t="s">
        <v>22</v>
      </c>
      <c r="S2" s="10" t="s">
        <v>23</v>
      </c>
      <c r="T2" s="10" t="s">
        <v>24</v>
      </c>
      <c r="U2" s="10" t="s">
        <v>25</v>
      </c>
      <c r="V2" s="10" t="s">
        <v>26</v>
      </c>
      <c r="W2" s="10" t="s">
        <v>22</v>
      </c>
      <c r="X2" s="10" t="s">
        <v>23</v>
      </c>
      <c r="Y2" s="10" t="s">
        <v>24</v>
      </c>
      <c r="Z2" s="10" t="s">
        <v>25</v>
      </c>
      <c r="AA2" s="10" t="s">
        <v>26</v>
      </c>
      <c r="AB2" s="10" t="s">
        <v>22</v>
      </c>
      <c r="AC2" s="10" t="s">
        <v>23</v>
      </c>
      <c r="AD2" s="10" t="s">
        <v>24</v>
      </c>
      <c r="AE2" s="10" t="s">
        <v>25</v>
      </c>
      <c r="AF2" s="10" t="s">
        <v>26</v>
      </c>
      <c r="AG2" s="10" t="s">
        <v>22</v>
      </c>
      <c r="AH2" s="10" t="s">
        <v>23</v>
      </c>
      <c r="AI2" s="10" t="s">
        <v>24</v>
      </c>
      <c r="AJ2" s="10" t="s">
        <v>25</v>
      </c>
      <c r="AK2" s="10" t="s">
        <v>26</v>
      </c>
      <c r="AL2" s="10" t="s">
        <v>22</v>
      </c>
      <c r="AM2" s="10" t="s">
        <v>23</v>
      </c>
      <c r="AN2" s="10" t="s">
        <v>24</v>
      </c>
      <c r="AO2" s="10" t="s">
        <v>25</v>
      </c>
      <c r="AP2" s="10" t="s">
        <v>26</v>
      </c>
      <c r="AQ2" s="10" t="s">
        <v>22</v>
      </c>
      <c r="AR2" s="10" t="s">
        <v>23</v>
      </c>
      <c r="AS2" s="10" t="s">
        <v>24</v>
      </c>
      <c r="AT2" s="10" t="s">
        <v>25</v>
      </c>
      <c r="AU2" s="10" t="s">
        <v>26</v>
      </c>
      <c r="AV2" s="10" t="s">
        <v>22</v>
      </c>
      <c r="AW2" s="10" t="s">
        <v>23</v>
      </c>
      <c r="AX2" s="10" t="s">
        <v>24</v>
      </c>
      <c r="AY2" s="10" t="s">
        <v>25</v>
      </c>
      <c r="AZ2" s="10" t="s">
        <v>26</v>
      </c>
      <c r="BA2" s="10" t="s">
        <v>22</v>
      </c>
      <c r="BB2" s="10" t="s">
        <v>23</v>
      </c>
      <c r="BC2" s="10" t="s">
        <v>24</v>
      </c>
      <c r="BD2" s="10" t="s">
        <v>25</v>
      </c>
      <c r="BE2" s="10" t="s">
        <v>26</v>
      </c>
      <c r="BF2" s="10" t="s">
        <v>22</v>
      </c>
      <c r="BG2" s="10" t="s">
        <v>23</v>
      </c>
      <c r="BH2" s="10" t="s">
        <v>24</v>
      </c>
      <c r="BI2" s="10" t="s">
        <v>25</v>
      </c>
      <c r="BJ2" s="10" t="s">
        <v>26</v>
      </c>
      <c r="BK2" s="10" t="s">
        <v>22</v>
      </c>
      <c r="BL2" s="10" t="s">
        <v>23</v>
      </c>
      <c r="BM2" s="10" t="s">
        <v>24</v>
      </c>
      <c r="BN2" s="10" t="s">
        <v>25</v>
      </c>
      <c r="BO2" s="10" t="s">
        <v>26</v>
      </c>
      <c r="BP2" s="10" t="s">
        <v>22</v>
      </c>
      <c r="BQ2" s="10" t="s">
        <v>23</v>
      </c>
      <c r="BR2" s="10" t="s">
        <v>24</v>
      </c>
      <c r="BS2" s="10" t="s">
        <v>25</v>
      </c>
      <c r="BT2" s="10" t="s">
        <v>26</v>
      </c>
      <c r="BU2" s="10" t="s">
        <v>22</v>
      </c>
      <c r="BV2" s="10" t="s">
        <v>23</v>
      </c>
      <c r="BW2" s="10" t="s">
        <v>24</v>
      </c>
      <c r="BX2" s="10" t="s">
        <v>25</v>
      </c>
      <c r="BY2" s="10" t="s">
        <v>26</v>
      </c>
      <c r="BZ2" s="10" t="s">
        <v>22</v>
      </c>
      <c r="CA2" s="10" t="s">
        <v>23</v>
      </c>
      <c r="CB2" s="10" t="s">
        <v>24</v>
      </c>
      <c r="CC2" s="10" t="s">
        <v>25</v>
      </c>
      <c r="CD2" s="10" t="s">
        <v>26</v>
      </c>
      <c r="CE2" s="10" t="s">
        <v>22</v>
      </c>
      <c r="CF2" s="10" t="s">
        <v>23</v>
      </c>
      <c r="CG2" s="10" t="s">
        <v>24</v>
      </c>
      <c r="CH2" s="10" t="s">
        <v>25</v>
      </c>
      <c r="CI2" s="10" t="s">
        <v>26</v>
      </c>
      <c r="CJ2" s="10" t="s">
        <v>22</v>
      </c>
      <c r="CK2" s="10" t="s">
        <v>23</v>
      </c>
      <c r="CL2" s="10" t="s">
        <v>24</v>
      </c>
      <c r="CM2" s="10" t="s">
        <v>25</v>
      </c>
      <c r="CN2" s="10" t="s">
        <v>26</v>
      </c>
    </row>
    <row r="3" spans="1:92" x14ac:dyDescent="0.3">
      <c r="A3" s="9">
        <v>1</v>
      </c>
      <c r="B3" s="9" t="s">
        <v>39</v>
      </c>
      <c r="C3" s="11">
        <v>-1.6185</v>
      </c>
      <c r="D3" s="11">
        <v>-4.6228999999999996</v>
      </c>
      <c r="E3" s="11">
        <v>-2.6993999999999998</v>
      </c>
      <c r="F3" s="11">
        <v>-4.2</v>
      </c>
      <c r="G3" s="11">
        <v>-3.8477999999999999</v>
      </c>
      <c r="H3" s="11">
        <v>-3.4346999999999999</v>
      </c>
      <c r="I3" s="11">
        <v>-5.4107000000000003</v>
      </c>
      <c r="J3" s="11">
        <v>-2.4613</v>
      </c>
      <c r="K3" s="11">
        <v>-5.2904999999999998</v>
      </c>
      <c r="L3" s="11">
        <v>-4.9291999999999998</v>
      </c>
      <c r="M3" s="11">
        <v>-3.4603999999999999</v>
      </c>
      <c r="N3" s="11">
        <v>-6.9626999999999999</v>
      </c>
      <c r="O3" s="11">
        <v>-3.8075999999999999</v>
      </c>
      <c r="P3" s="11">
        <v>-6.5507</v>
      </c>
      <c r="Q3" s="11">
        <v>-5.8544999999999998</v>
      </c>
      <c r="R3" s="9">
        <v>270</v>
      </c>
      <c r="S3" s="9">
        <v>303</v>
      </c>
      <c r="T3" s="9">
        <v>305</v>
      </c>
      <c r="U3" s="9">
        <v>297</v>
      </c>
      <c r="V3" s="9">
        <v>283</v>
      </c>
      <c r="W3" s="9">
        <v>268</v>
      </c>
      <c r="X3" s="9">
        <v>278</v>
      </c>
      <c r="Y3" s="9">
        <v>278</v>
      </c>
      <c r="Z3" s="9">
        <v>281</v>
      </c>
      <c r="AA3" s="9">
        <v>278</v>
      </c>
      <c r="AB3" s="9">
        <v>265</v>
      </c>
      <c r="AC3" s="9">
        <v>273</v>
      </c>
      <c r="AD3" s="9">
        <v>276</v>
      </c>
      <c r="AE3" s="9">
        <v>271</v>
      </c>
      <c r="AF3" s="9">
        <v>275</v>
      </c>
      <c r="AG3" s="11">
        <v>8.3667999999999996</v>
      </c>
      <c r="AH3" s="11">
        <v>7.5956000000000001</v>
      </c>
      <c r="AI3" s="11">
        <v>5.8367000000000004</v>
      </c>
      <c r="AJ3" s="11">
        <v>3.4352</v>
      </c>
      <c r="AK3" s="11">
        <v>3.5001000000000002</v>
      </c>
      <c r="AL3" s="11">
        <v>6.3606999999999996</v>
      </c>
      <c r="AM3" s="11">
        <v>4.9813000000000001</v>
      </c>
      <c r="AN3" s="11">
        <v>4.0132000000000003</v>
      </c>
      <c r="AO3" s="11">
        <v>0.84299999999999997</v>
      </c>
      <c r="AP3" s="11">
        <v>1.8986000000000001</v>
      </c>
      <c r="AQ3" s="11">
        <v>2.9731999999999998</v>
      </c>
      <c r="AR3" s="11">
        <v>1.1934</v>
      </c>
      <c r="AS3" s="11">
        <v>0.76990000000000003</v>
      </c>
      <c r="AT3" s="11">
        <v>-1.4448000000000001</v>
      </c>
      <c r="AU3" s="11">
        <v>0.95660000000000001</v>
      </c>
      <c r="AV3" s="9">
        <v>215</v>
      </c>
      <c r="AW3" s="9">
        <v>207</v>
      </c>
      <c r="AX3" s="9">
        <v>213</v>
      </c>
      <c r="AY3" s="9">
        <v>240</v>
      </c>
      <c r="AZ3" s="9">
        <v>212</v>
      </c>
      <c r="BA3" s="9">
        <v>213</v>
      </c>
      <c r="BB3" s="9">
        <v>208</v>
      </c>
      <c r="BC3" s="9">
        <v>210</v>
      </c>
      <c r="BD3" s="9">
        <v>219</v>
      </c>
      <c r="BE3" s="9">
        <v>208</v>
      </c>
      <c r="BF3" s="9">
        <v>216</v>
      </c>
      <c r="BG3" s="9">
        <v>210</v>
      </c>
      <c r="BH3" s="9">
        <v>195</v>
      </c>
      <c r="BI3" s="9">
        <v>215</v>
      </c>
      <c r="BJ3" s="9">
        <v>166</v>
      </c>
      <c r="BK3" s="11">
        <v>12.908099999999999</v>
      </c>
      <c r="BL3" s="11">
        <v>9.5417000000000005</v>
      </c>
      <c r="BM3" s="11">
        <v>10.095499999999999</v>
      </c>
      <c r="BN3" s="11">
        <v>5.1311</v>
      </c>
      <c r="BO3" s="11">
        <v>4.6332000000000004</v>
      </c>
      <c r="BP3" s="11">
        <v>13.8528</v>
      </c>
      <c r="BQ3" s="11">
        <v>9.4379000000000008</v>
      </c>
      <c r="BR3" s="11">
        <v>11.0265</v>
      </c>
      <c r="BS3" s="11">
        <v>6.0137</v>
      </c>
      <c r="BT3" s="11">
        <v>5.4635999999999996</v>
      </c>
      <c r="BU3" s="11">
        <v>12.070399999999999</v>
      </c>
      <c r="BV3" s="11">
        <v>7.3310000000000004</v>
      </c>
      <c r="BW3" s="11">
        <v>8.2721999999999998</v>
      </c>
      <c r="BX3" s="11">
        <v>6.1130000000000004</v>
      </c>
      <c r="BY3" s="11">
        <v>5.9966999999999997</v>
      </c>
      <c r="BZ3" s="9">
        <v>363</v>
      </c>
      <c r="CA3" s="9">
        <v>389</v>
      </c>
      <c r="CB3" s="9">
        <v>359</v>
      </c>
      <c r="CC3" s="9">
        <v>383</v>
      </c>
      <c r="CD3" s="9">
        <v>390</v>
      </c>
      <c r="CE3" s="9">
        <v>363</v>
      </c>
      <c r="CF3" s="9">
        <v>387</v>
      </c>
      <c r="CG3" s="9">
        <v>359</v>
      </c>
      <c r="CH3" s="9">
        <v>384</v>
      </c>
      <c r="CI3" s="9">
        <v>390</v>
      </c>
      <c r="CJ3" s="9">
        <v>363</v>
      </c>
      <c r="CK3" s="9">
        <v>387</v>
      </c>
      <c r="CL3" s="9">
        <v>359</v>
      </c>
      <c r="CM3" s="9">
        <v>387</v>
      </c>
      <c r="CN3" s="9">
        <v>403</v>
      </c>
    </row>
    <row r="4" spans="1:92" x14ac:dyDescent="0.3">
      <c r="A4" s="9">
        <v>2</v>
      </c>
      <c r="B4" s="9" t="s">
        <v>39</v>
      </c>
      <c r="C4" s="11">
        <v>-0.95030000000000003</v>
      </c>
      <c r="D4" s="11">
        <v>-1.3305</v>
      </c>
      <c r="E4" s="11">
        <v>-6.7986000000000004</v>
      </c>
      <c r="F4" s="11">
        <v>-0.79820000000000002</v>
      </c>
      <c r="G4" s="11">
        <v>-3.9133</v>
      </c>
      <c r="H4" s="11">
        <v>-1.0235000000000001</v>
      </c>
      <c r="I4" s="11">
        <v>-2.4369999999999998</v>
      </c>
      <c r="J4" s="11">
        <v>-2.3045</v>
      </c>
      <c r="K4" s="11">
        <v>-0.2132</v>
      </c>
      <c r="L4" s="11">
        <v>-1.6930000000000001</v>
      </c>
      <c r="M4" s="11">
        <v>-2.7595000000000001</v>
      </c>
      <c r="N4" s="11">
        <v>-4.5541</v>
      </c>
      <c r="O4" s="11">
        <v>-2.1013999999999999</v>
      </c>
      <c r="P4" s="11">
        <v>-3.8283</v>
      </c>
      <c r="Q4" s="11">
        <v>-2.3620999999999999</v>
      </c>
      <c r="R4" s="9">
        <v>273</v>
      </c>
      <c r="S4" s="9">
        <v>280</v>
      </c>
      <c r="T4" s="9">
        <v>276</v>
      </c>
      <c r="U4" s="9">
        <v>286</v>
      </c>
      <c r="V4" s="9">
        <v>265</v>
      </c>
      <c r="W4" s="9">
        <v>246</v>
      </c>
      <c r="X4" s="9">
        <v>237</v>
      </c>
      <c r="Y4" s="9">
        <v>275</v>
      </c>
      <c r="Z4" s="9">
        <v>233</v>
      </c>
      <c r="AA4" s="9">
        <v>265</v>
      </c>
      <c r="AB4" s="9">
        <v>245</v>
      </c>
      <c r="AC4" s="9">
        <v>236</v>
      </c>
      <c r="AD4" s="9">
        <v>274</v>
      </c>
      <c r="AE4" s="9">
        <v>234</v>
      </c>
      <c r="AF4" s="9">
        <v>264</v>
      </c>
      <c r="AG4" s="11">
        <v>6.9268000000000001</v>
      </c>
      <c r="AH4" s="11">
        <v>5.8935000000000004</v>
      </c>
      <c r="AI4" s="11">
        <v>2.4775</v>
      </c>
      <c r="AJ4" s="11">
        <v>3.6212</v>
      </c>
      <c r="AK4" s="11">
        <v>3.9177</v>
      </c>
      <c r="AL4" s="11">
        <v>3.6038999999999999</v>
      </c>
      <c r="AM4" s="11">
        <v>5.5408999999999997</v>
      </c>
      <c r="AN4" s="11">
        <v>2.2528000000000001</v>
      </c>
      <c r="AO4" s="11">
        <v>3.9689999999999999</v>
      </c>
      <c r="AP4" s="11">
        <v>3.7162000000000002</v>
      </c>
      <c r="AQ4" s="11">
        <v>0.28539999999999999</v>
      </c>
      <c r="AR4" s="11">
        <v>3.3932000000000002</v>
      </c>
      <c r="AS4" s="11">
        <v>-0.34670000000000001</v>
      </c>
      <c r="AT4" s="11">
        <v>2.4925000000000002</v>
      </c>
      <c r="AU4" s="11">
        <v>1.6111</v>
      </c>
      <c r="AV4" s="9">
        <v>205</v>
      </c>
      <c r="AW4" s="9">
        <v>196</v>
      </c>
      <c r="AX4" s="9">
        <v>231</v>
      </c>
      <c r="AY4" s="9">
        <v>191</v>
      </c>
      <c r="AZ4" s="9">
        <v>209</v>
      </c>
      <c r="BA4" s="9">
        <v>188</v>
      </c>
      <c r="BB4" s="9">
        <v>187</v>
      </c>
      <c r="BC4" s="9">
        <v>234</v>
      </c>
      <c r="BD4" s="9">
        <v>189</v>
      </c>
      <c r="BE4" s="9">
        <v>234</v>
      </c>
      <c r="BF4" s="9">
        <v>186</v>
      </c>
      <c r="BG4" s="9">
        <v>183</v>
      </c>
      <c r="BH4" s="9">
        <v>236</v>
      </c>
      <c r="BI4" s="9">
        <v>186</v>
      </c>
      <c r="BJ4" s="9">
        <v>235</v>
      </c>
      <c r="BK4" s="11">
        <v>9.3886000000000003</v>
      </c>
      <c r="BL4" s="11">
        <v>7.8083</v>
      </c>
      <c r="BM4" s="6">
        <v>4.0808</v>
      </c>
      <c r="BN4" s="6">
        <v>6.0317999999999996</v>
      </c>
      <c r="BO4" s="11">
        <v>5.0913000000000004</v>
      </c>
      <c r="BP4" s="11">
        <v>14.1317</v>
      </c>
      <c r="BQ4" s="11">
        <v>14.4733</v>
      </c>
      <c r="BR4" s="11">
        <v>12.5085</v>
      </c>
      <c r="BS4" s="11">
        <v>12.230499999999999</v>
      </c>
      <c r="BT4" s="11">
        <v>12.2012</v>
      </c>
      <c r="BU4" s="11">
        <v>13.5326</v>
      </c>
      <c r="BV4" s="11">
        <v>14.5543</v>
      </c>
      <c r="BW4" s="11">
        <v>13.665699999999999</v>
      </c>
      <c r="BX4" s="11">
        <v>11.5342</v>
      </c>
      <c r="BY4" s="11">
        <v>13.4108</v>
      </c>
      <c r="BZ4" s="9">
        <v>419</v>
      </c>
      <c r="CA4" s="9">
        <v>390</v>
      </c>
      <c r="CB4" s="9">
        <v>434</v>
      </c>
      <c r="CC4" s="9">
        <v>387</v>
      </c>
      <c r="CD4" s="9">
        <v>446</v>
      </c>
      <c r="CE4" s="9">
        <v>412</v>
      </c>
      <c r="CF4" s="9">
        <v>391</v>
      </c>
      <c r="CG4" s="9">
        <v>427</v>
      </c>
      <c r="CH4" s="9">
        <v>381</v>
      </c>
      <c r="CI4" s="9">
        <v>401</v>
      </c>
      <c r="CJ4" s="9">
        <v>402</v>
      </c>
      <c r="CK4" s="9">
        <v>392</v>
      </c>
      <c r="CL4" s="9">
        <v>425</v>
      </c>
      <c r="CM4" s="9">
        <v>378</v>
      </c>
      <c r="CN4" s="9">
        <v>401</v>
      </c>
    </row>
    <row r="5" spans="1:92" x14ac:dyDescent="0.3">
      <c r="A5" s="9">
        <v>3</v>
      </c>
      <c r="B5" s="9" t="s">
        <v>39</v>
      </c>
      <c r="C5" s="11">
        <v>-4.3861999999999997</v>
      </c>
      <c r="D5" s="11">
        <v>-2.1688999999999998</v>
      </c>
      <c r="E5" s="11">
        <v>-1.655</v>
      </c>
      <c r="F5" s="11">
        <v>-4.7968000000000002</v>
      </c>
      <c r="G5" s="11">
        <v>-1.6508</v>
      </c>
      <c r="H5" s="11">
        <v>-4.0909000000000004</v>
      </c>
      <c r="I5" s="11">
        <v>-1.5014000000000001</v>
      </c>
      <c r="J5" s="11">
        <v>0.42149999999999999</v>
      </c>
      <c r="K5" s="11">
        <v>0.1739</v>
      </c>
      <c r="L5" s="11">
        <v>3.8104</v>
      </c>
      <c r="M5" s="11">
        <v>-3.3940000000000001</v>
      </c>
      <c r="N5" s="11">
        <v>0.62739999999999996</v>
      </c>
      <c r="O5" s="11">
        <v>-0.39900000000000002</v>
      </c>
      <c r="P5" s="11">
        <v>0.87470000000000003</v>
      </c>
      <c r="Q5" s="11">
        <v>4.6197999999999997</v>
      </c>
      <c r="R5" s="9">
        <v>269</v>
      </c>
      <c r="S5" s="9">
        <v>282</v>
      </c>
      <c r="T5" s="9">
        <v>315</v>
      </c>
      <c r="U5" s="9">
        <v>302</v>
      </c>
      <c r="V5" s="9">
        <v>311</v>
      </c>
      <c r="W5" s="9">
        <v>264</v>
      </c>
      <c r="X5" s="9">
        <v>278</v>
      </c>
      <c r="Y5" s="9">
        <v>268</v>
      </c>
      <c r="Z5" s="9">
        <v>279</v>
      </c>
      <c r="AA5" s="9">
        <v>269</v>
      </c>
      <c r="AB5" s="9">
        <v>261</v>
      </c>
      <c r="AC5" s="9">
        <v>278</v>
      </c>
      <c r="AD5" s="9">
        <v>262</v>
      </c>
      <c r="AE5" s="9">
        <v>250</v>
      </c>
      <c r="AF5" s="9">
        <v>269</v>
      </c>
      <c r="AG5" s="11">
        <v>17.978999999999999</v>
      </c>
      <c r="AH5" s="11">
        <v>12.2464</v>
      </c>
      <c r="AI5" s="11">
        <v>16.0459</v>
      </c>
      <c r="AJ5" s="11">
        <v>13.0784</v>
      </c>
      <c r="AK5" s="11">
        <v>14.795299999999999</v>
      </c>
      <c r="AL5" s="11">
        <v>13.2805</v>
      </c>
      <c r="AM5" s="11">
        <v>10.370200000000001</v>
      </c>
      <c r="AN5" s="11">
        <v>10.2544</v>
      </c>
      <c r="AO5" s="11">
        <v>7.7356999999999996</v>
      </c>
      <c r="AP5" s="11">
        <v>12.0974</v>
      </c>
      <c r="AQ5" s="11">
        <v>7.7065000000000001</v>
      </c>
      <c r="AR5" s="11">
        <v>8.5884</v>
      </c>
      <c r="AS5" s="11">
        <v>6.3630000000000004</v>
      </c>
      <c r="AT5" s="11">
        <v>3.5358000000000001</v>
      </c>
      <c r="AU5" s="11">
        <v>9.6021000000000001</v>
      </c>
      <c r="AV5" s="9">
        <v>208</v>
      </c>
      <c r="AW5" s="9">
        <v>218</v>
      </c>
      <c r="AX5" s="9">
        <v>216</v>
      </c>
      <c r="AY5" s="9">
        <v>231</v>
      </c>
      <c r="AZ5" s="9">
        <v>220</v>
      </c>
      <c r="BA5" s="9">
        <v>207</v>
      </c>
      <c r="BB5" s="9">
        <v>218</v>
      </c>
      <c r="BC5" s="9">
        <v>230</v>
      </c>
      <c r="BD5" s="9">
        <v>230</v>
      </c>
      <c r="BE5" s="9">
        <v>220</v>
      </c>
      <c r="BF5" s="9">
        <v>206</v>
      </c>
      <c r="BG5" s="9">
        <v>237</v>
      </c>
      <c r="BH5" s="9">
        <v>236</v>
      </c>
      <c r="BI5" s="9">
        <v>230</v>
      </c>
      <c r="BJ5" s="9">
        <v>252</v>
      </c>
      <c r="BK5" s="11">
        <v>12.0464</v>
      </c>
      <c r="BL5" s="11">
        <v>1.5354000000000001</v>
      </c>
      <c r="BM5" s="6">
        <v>-0.81589999999999996</v>
      </c>
      <c r="BN5" s="6">
        <v>-0.1066</v>
      </c>
      <c r="BO5" s="11">
        <v>0.38090000000000002</v>
      </c>
      <c r="BP5" s="11">
        <v>15.4472</v>
      </c>
      <c r="BQ5" s="11">
        <v>6.0373000000000001</v>
      </c>
      <c r="BR5" s="11">
        <v>3.4089999999999998</v>
      </c>
      <c r="BS5" s="11">
        <v>4.0628000000000002</v>
      </c>
      <c r="BT5" s="11">
        <v>6.2934000000000001</v>
      </c>
      <c r="BU5" s="11">
        <v>14.9444</v>
      </c>
      <c r="BV5" s="11">
        <v>11.0793</v>
      </c>
      <c r="BW5" s="11">
        <v>5.9408000000000003</v>
      </c>
      <c r="BX5" s="11">
        <v>7.0759999999999996</v>
      </c>
      <c r="BY5" s="11">
        <v>11.4528</v>
      </c>
      <c r="BZ5" s="9">
        <v>343</v>
      </c>
      <c r="CA5" s="9">
        <v>433</v>
      </c>
      <c r="CB5" s="9">
        <v>301</v>
      </c>
      <c r="CC5" s="9">
        <v>418</v>
      </c>
      <c r="CD5" s="9">
        <v>409</v>
      </c>
      <c r="CE5" s="9">
        <v>344</v>
      </c>
      <c r="CF5" s="9">
        <v>327</v>
      </c>
      <c r="CG5" s="9">
        <v>323</v>
      </c>
      <c r="CH5" s="9">
        <v>421</v>
      </c>
      <c r="CI5" s="9">
        <v>410</v>
      </c>
      <c r="CJ5" s="9">
        <v>406</v>
      </c>
      <c r="CK5" s="9">
        <v>423</v>
      </c>
      <c r="CL5" s="9">
        <v>364</v>
      </c>
      <c r="CM5" s="9">
        <v>419</v>
      </c>
      <c r="CN5" s="9">
        <v>411</v>
      </c>
    </row>
    <row r="6" spans="1:92" x14ac:dyDescent="0.3">
      <c r="A6" s="9">
        <v>4</v>
      </c>
      <c r="B6" s="9" t="s">
        <v>39</v>
      </c>
      <c r="C6" s="11">
        <v>5.45E-2</v>
      </c>
      <c r="D6" s="11">
        <v>-3.8005</v>
      </c>
      <c r="E6" s="11">
        <v>-2.8294999999999999</v>
      </c>
      <c r="F6" s="11">
        <v>-5.6210000000000004</v>
      </c>
      <c r="G6" s="11">
        <v>-2.2498</v>
      </c>
      <c r="H6" s="11">
        <v>-1.6772</v>
      </c>
      <c r="I6" s="11">
        <v>-6.0606</v>
      </c>
      <c r="J6" s="11">
        <v>-5.1829000000000001</v>
      </c>
      <c r="K6" s="11">
        <v>-3.1568999999999998</v>
      </c>
      <c r="L6" s="11">
        <v>-1.5702</v>
      </c>
      <c r="M6" s="11">
        <v>-5.9722999999999997</v>
      </c>
      <c r="N6" s="11">
        <v>-9.52</v>
      </c>
      <c r="O6" s="11">
        <v>-7.6647999999999996</v>
      </c>
      <c r="P6" s="11">
        <v>-9.6748999999999992</v>
      </c>
      <c r="Q6" s="11">
        <v>-7.0365000000000002</v>
      </c>
      <c r="R6" s="9">
        <v>274</v>
      </c>
      <c r="S6" s="9">
        <v>294</v>
      </c>
      <c r="T6" s="9">
        <v>279</v>
      </c>
      <c r="U6" s="9">
        <v>294</v>
      </c>
      <c r="V6" s="9">
        <v>263</v>
      </c>
      <c r="W6" s="9">
        <v>267</v>
      </c>
      <c r="X6" s="9">
        <v>272</v>
      </c>
      <c r="Y6" s="9">
        <v>276</v>
      </c>
      <c r="Z6" s="9">
        <v>265</v>
      </c>
      <c r="AA6" s="9">
        <v>257</v>
      </c>
      <c r="AB6" s="9">
        <v>261</v>
      </c>
      <c r="AC6" s="9">
        <v>264</v>
      </c>
      <c r="AD6" s="9">
        <v>266</v>
      </c>
      <c r="AE6" s="9">
        <v>261</v>
      </c>
      <c r="AF6" s="9">
        <v>251</v>
      </c>
      <c r="AG6" s="11">
        <v>16.3979</v>
      </c>
      <c r="AH6" s="11">
        <v>17.556899999999999</v>
      </c>
      <c r="AI6" s="11">
        <v>12.4594</v>
      </c>
      <c r="AJ6" s="11">
        <v>16.408000000000001</v>
      </c>
      <c r="AK6" s="11">
        <v>10.157999999999999</v>
      </c>
      <c r="AL6" s="11">
        <v>16.200500000000002</v>
      </c>
      <c r="AM6" s="11">
        <v>14.3659</v>
      </c>
      <c r="AN6" s="11">
        <v>8.9374000000000002</v>
      </c>
      <c r="AO6" s="11">
        <v>14.439299999999999</v>
      </c>
      <c r="AP6" s="11">
        <v>9.6617999999999995</v>
      </c>
      <c r="AQ6" s="11">
        <v>7.6940999999999997</v>
      </c>
      <c r="AR6" s="11">
        <v>4.2670000000000003</v>
      </c>
      <c r="AS6" s="11">
        <v>2.5442</v>
      </c>
      <c r="AT6" s="11">
        <v>5.8132000000000001</v>
      </c>
      <c r="AU6" s="11">
        <v>3.2591999999999999</v>
      </c>
      <c r="AV6" s="9">
        <v>221</v>
      </c>
      <c r="AW6" s="9">
        <v>217</v>
      </c>
      <c r="AX6" s="9">
        <v>232</v>
      </c>
      <c r="AY6" s="9">
        <v>219</v>
      </c>
      <c r="AZ6" s="9">
        <v>205</v>
      </c>
      <c r="BA6" s="9">
        <v>215</v>
      </c>
      <c r="BB6" s="9">
        <v>215</v>
      </c>
      <c r="BC6" s="9">
        <v>232</v>
      </c>
      <c r="BD6" s="9">
        <v>220</v>
      </c>
      <c r="BE6" s="9">
        <v>203</v>
      </c>
      <c r="BF6" s="9">
        <v>210</v>
      </c>
      <c r="BG6" s="9">
        <v>212</v>
      </c>
      <c r="BH6" s="9">
        <v>210</v>
      </c>
      <c r="BI6" s="9">
        <v>195</v>
      </c>
      <c r="BJ6" s="9">
        <v>202</v>
      </c>
      <c r="BK6" s="11">
        <v>16.111599999999999</v>
      </c>
      <c r="BL6" s="11">
        <v>11.5564</v>
      </c>
      <c r="BM6" s="6">
        <v>8.5332000000000008</v>
      </c>
      <c r="BN6" s="6">
        <v>12.3506</v>
      </c>
      <c r="BO6" s="11">
        <v>6.3464</v>
      </c>
      <c r="BP6" s="11">
        <v>18.360199999999999</v>
      </c>
      <c r="BQ6" s="11">
        <v>13.346</v>
      </c>
      <c r="BR6" s="11">
        <v>10.7454</v>
      </c>
      <c r="BS6" s="11">
        <v>13.433</v>
      </c>
      <c r="BT6" s="11">
        <v>9.9474999999999998</v>
      </c>
      <c r="BU6" s="11">
        <v>16.528500000000001</v>
      </c>
      <c r="BV6" s="11">
        <v>13.5762</v>
      </c>
      <c r="BW6" s="11">
        <v>13.035600000000001</v>
      </c>
      <c r="BX6" s="11">
        <v>14.3368</v>
      </c>
      <c r="BY6" s="11">
        <v>10.6053</v>
      </c>
      <c r="BZ6" s="9">
        <v>383</v>
      </c>
      <c r="CA6" s="9">
        <v>398</v>
      </c>
      <c r="CB6" s="9">
        <v>403</v>
      </c>
      <c r="CC6" s="9">
        <v>390</v>
      </c>
      <c r="CD6" s="9">
        <v>353</v>
      </c>
      <c r="CE6" s="9">
        <v>386</v>
      </c>
      <c r="CF6" s="9">
        <v>371</v>
      </c>
      <c r="CG6" s="9">
        <v>402</v>
      </c>
      <c r="CH6" s="9">
        <v>391</v>
      </c>
      <c r="CI6" s="9">
        <v>328</v>
      </c>
      <c r="CJ6" s="9">
        <v>384</v>
      </c>
      <c r="CK6" s="9">
        <v>370</v>
      </c>
      <c r="CL6" s="9">
        <v>381</v>
      </c>
      <c r="CM6" s="9">
        <v>389</v>
      </c>
      <c r="CN6" s="9">
        <v>306</v>
      </c>
    </row>
    <row r="7" spans="1:92" x14ac:dyDescent="0.3">
      <c r="A7" s="9">
        <v>5</v>
      </c>
      <c r="B7" s="9" t="s">
        <v>39</v>
      </c>
      <c r="C7" s="11">
        <v>-4.6169000000000002</v>
      </c>
      <c r="D7" s="11">
        <v>0.2069</v>
      </c>
      <c r="E7" s="11">
        <v>-3.7921999999999998</v>
      </c>
      <c r="F7" s="11">
        <v>-4.4275000000000002</v>
      </c>
      <c r="G7" s="11">
        <v>0.59699999999999998</v>
      </c>
      <c r="H7" s="11">
        <v>-4.2488000000000001</v>
      </c>
      <c r="I7" s="11">
        <v>-1.0007999999999999</v>
      </c>
      <c r="J7" s="11">
        <v>-2.2368999999999999</v>
      </c>
      <c r="K7" s="11">
        <v>-2.1913999999999998</v>
      </c>
      <c r="L7" s="11">
        <v>1.9009</v>
      </c>
      <c r="M7" s="11">
        <v>-7.8971</v>
      </c>
      <c r="N7" s="11">
        <v>-8.0379000000000005</v>
      </c>
      <c r="O7" s="11">
        <v>-6.6115000000000004</v>
      </c>
      <c r="P7" s="11">
        <v>-7.0354999999999999</v>
      </c>
      <c r="Q7" s="11">
        <v>-4.6029999999999998</v>
      </c>
      <c r="R7" s="9">
        <v>267</v>
      </c>
      <c r="S7" s="9">
        <v>303</v>
      </c>
      <c r="T7" s="9">
        <v>307</v>
      </c>
      <c r="U7" s="9">
        <v>286</v>
      </c>
      <c r="V7" s="9">
        <v>279</v>
      </c>
      <c r="W7" s="9">
        <v>267</v>
      </c>
      <c r="X7" s="9">
        <v>271</v>
      </c>
      <c r="Y7" s="9">
        <v>272</v>
      </c>
      <c r="Z7" s="9">
        <v>279</v>
      </c>
      <c r="AA7" s="9">
        <v>259</v>
      </c>
      <c r="AB7" s="9">
        <v>254</v>
      </c>
      <c r="AC7" s="9">
        <v>264</v>
      </c>
      <c r="AD7" s="9">
        <v>262</v>
      </c>
      <c r="AE7" s="9">
        <v>262</v>
      </c>
      <c r="AF7" s="9">
        <v>254</v>
      </c>
      <c r="AG7" s="11">
        <v>14.5494</v>
      </c>
      <c r="AH7" s="11">
        <v>10.9764</v>
      </c>
      <c r="AI7" s="11">
        <v>16.406600000000001</v>
      </c>
      <c r="AJ7" s="11">
        <v>16.391400000000001</v>
      </c>
      <c r="AK7" s="11">
        <v>11.841799999999999</v>
      </c>
      <c r="AL7" s="11">
        <v>11.2254</v>
      </c>
      <c r="AM7" s="11">
        <v>9.5004000000000008</v>
      </c>
      <c r="AN7" s="11">
        <v>13.5503</v>
      </c>
      <c r="AO7" s="11">
        <v>13.233700000000001</v>
      </c>
      <c r="AP7" s="11">
        <v>10.0303</v>
      </c>
      <c r="AQ7" s="11">
        <v>6.2412999999999998</v>
      </c>
      <c r="AR7" s="11">
        <v>5.3075000000000001</v>
      </c>
      <c r="AS7" s="11">
        <v>7.4809000000000001</v>
      </c>
      <c r="AT7" s="11">
        <v>5.1803999999999997</v>
      </c>
      <c r="AU7" s="11">
        <v>3.7271000000000001</v>
      </c>
      <c r="AV7" s="9">
        <v>215</v>
      </c>
      <c r="AW7" s="9">
        <v>220</v>
      </c>
      <c r="AX7" s="9">
        <v>212</v>
      </c>
      <c r="AY7" s="9">
        <v>216</v>
      </c>
      <c r="AZ7" s="9">
        <v>210</v>
      </c>
      <c r="BA7" s="9">
        <v>212</v>
      </c>
      <c r="BB7" s="9">
        <v>218</v>
      </c>
      <c r="BC7" s="9">
        <v>209</v>
      </c>
      <c r="BD7" s="9">
        <v>215</v>
      </c>
      <c r="BE7" s="9">
        <v>212</v>
      </c>
      <c r="BF7" s="9">
        <v>190</v>
      </c>
      <c r="BG7" s="9">
        <v>191</v>
      </c>
      <c r="BH7" s="9">
        <v>189</v>
      </c>
      <c r="BI7" s="9">
        <v>188</v>
      </c>
      <c r="BJ7" s="9">
        <v>164</v>
      </c>
      <c r="BK7" s="11">
        <v>7.7103000000000002</v>
      </c>
      <c r="BL7" s="11">
        <v>4.8875000000000002</v>
      </c>
      <c r="BM7" s="6">
        <v>5.4401999999999999</v>
      </c>
      <c r="BN7" s="6">
        <v>6.1631</v>
      </c>
      <c r="BO7" s="11">
        <v>4.0824999999999996</v>
      </c>
      <c r="BP7" s="11">
        <v>11.539300000000001</v>
      </c>
      <c r="BQ7" s="11">
        <v>6.0697999999999999</v>
      </c>
      <c r="BR7" s="11">
        <v>8.7337000000000007</v>
      </c>
      <c r="BS7" s="11">
        <v>7.1840999999999999</v>
      </c>
      <c r="BT7" s="11">
        <v>8.4842999999999993</v>
      </c>
      <c r="BU7" s="11">
        <v>13.498799999999999</v>
      </c>
      <c r="BV7" s="11">
        <v>14.595700000000001</v>
      </c>
      <c r="BW7" s="11">
        <v>16.940300000000001</v>
      </c>
      <c r="BX7" s="11">
        <v>19.291</v>
      </c>
      <c r="BY7" s="11">
        <v>13.473699999999999</v>
      </c>
      <c r="BZ7" s="9">
        <v>334</v>
      </c>
      <c r="CA7" s="9">
        <v>449</v>
      </c>
      <c r="CB7" s="9">
        <v>438</v>
      </c>
      <c r="CC7" s="9">
        <v>444</v>
      </c>
      <c r="CD7" s="9">
        <v>332</v>
      </c>
      <c r="CE7" s="9">
        <v>336</v>
      </c>
      <c r="CF7" s="9">
        <v>443</v>
      </c>
      <c r="CG7" s="9">
        <v>437</v>
      </c>
      <c r="CH7" s="9">
        <v>443</v>
      </c>
      <c r="CI7" s="9">
        <v>321</v>
      </c>
      <c r="CJ7" s="9">
        <v>407</v>
      </c>
      <c r="CK7" s="9">
        <v>427</v>
      </c>
      <c r="CL7" s="9">
        <v>413</v>
      </c>
      <c r="CM7" s="9">
        <v>413</v>
      </c>
      <c r="CN7" s="9">
        <v>406</v>
      </c>
    </row>
    <row r="8" spans="1:92" x14ac:dyDescent="0.3">
      <c r="A8" s="9">
        <v>6</v>
      </c>
      <c r="B8" s="9" t="s">
        <v>39</v>
      </c>
      <c r="C8" s="11">
        <v>-2.9176000000000002</v>
      </c>
      <c r="D8" s="11">
        <v>-12.298299999999999</v>
      </c>
      <c r="E8" s="11">
        <v>-10.994999999999999</v>
      </c>
      <c r="F8" s="11">
        <v>-4.8826000000000001</v>
      </c>
      <c r="G8" s="11">
        <v>-5.3952999999999998</v>
      </c>
      <c r="H8" s="11">
        <v>-4.7096999999999998</v>
      </c>
      <c r="I8" s="11">
        <v>-11.1248</v>
      </c>
      <c r="J8" s="11">
        <v>-9.1585999999999999</v>
      </c>
      <c r="K8" s="11">
        <v>-5.2149000000000001</v>
      </c>
      <c r="L8" s="11">
        <v>-7.2504</v>
      </c>
      <c r="M8" s="11">
        <v>-8.9024000000000001</v>
      </c>
      <c r="N8" s="11">
        <v>-10.657</v>
      </c>
      <c r="O8" s="11">
        <v>-8.9426000000000005</v>
      </c>
      <c r="P8" s="11">
        <v>-7.2117000000000004</v>
      </c>
      <c r="Q8" s="11">
        <v>-9.0257000000000005</v>
      </c>
      <c r="R8" s="9">
        <v>280</v>
      </c>
      <c r="S8" s="9">
        <v>289</v>
      </c>
      <c r="T8" s="9">
        <v>277</v>
      </c>
      <c r="U8" s="9">
        <v>288</v>
      </c>
      <c r="V8" s="9">
        <v>295</v>
      </c>
      <c r="W8" s="9">
        <v>278</v>
      </c>
      <c r="X8" s="9">
        <v>289</v>
      </c>
      <c r="Y8" s="9">
        <v>276</v>
      </c>
      <c r="Z8" s="9">
        <v>287</v>
      </c>
      <c r="AA8" s="9">
        <v>294</v>
      </c>
      <c r="AB8" s="9">
        <v>277</v>
      </c>
      <c r="AC8" s="9">
        <v>289</v>
      </c>
      <c r="AD8" s="9">
        <v>276</v>
      </c>
      <c r="AE8" s="9">
        <v>286</v>
      </c>
      <c r="AF8" s="9">
        <v>293</v>
      </c>
      <c r="AG8" s="11">
        <v>18.399000000000001</v>
      </c>
      <c r="AH8" s="11">
        <v>15.685</v>
      </c>
      <c r="AI8" s="11">
        <v>12.3865</v>
      </c>
      <c r="AJ8" s="11">
        <v>8.1593</v>
      </c>
      <c r="AK8" s="11">
        <v>10.0434</v>
      </c>
      <c r="AL8" s="11">
        <v>16.802900000000001</v>
      </c>
      <c r="AM8" s="11">
        <v>13.984500000000001</v>
      </c>
      <c r="AN8" s="11">
        <v>12.503500000000001</v>
      </c>
      <c r="AO8" s="11">
        <v>8.0288000000000004</v>
      </c>
      <c r="AP8" s="11">
        <v>8.6593</v>
      </c>
      <c r="AQ8" s="11">
        <v>12.2766</v>
      </c>
      <c r="AR8" s="11">
        <v>8.2105999999999995</v>
      </c>
      <c r="AS8" s="11">
        <v>8.8168000000000006</v>
      </c>
      <c r="AT8" s="11">
        <v>5.8611000000000004</v>
      </c>
      <c r="AU8" s="11">
        <v>6.5940000000000003</v>
      </c>
      <c r="AV8" s="9">
        <v>228</v>
      </c>
      <c r="AW8" s="9">
        <v>226</v>
      </c>
      <c r="AX8" s="9">
        <v>218</v>
      </c>
      <c r="AY8" s="9">
        <v>239</v>
      </c>
      <c r="AZ8" s="9">
        <v>214</v>
      </c>
      <c r="BA8" s="9">
        <v>228</v>
      </c>
      <c r="BB8" s="9">
        <v>226</v>
      </c>
      <c r="BC8" s="9">
        <v>218</v>
      </c>
      <c r="BD8" s="9">
        <v>239</v>
      </c>
      <c r="BE8" s="9">
        <v>215</v>
      </c>
      <c r="BF8" s="9">
        <v>228</v>
      </c>
      <c r="BG8" s="9">
        <v>227</v>
      </c>
      <c r="BH8" s="9">
        <v>220</v>
      </c>
      <c r="BI8" s="9">
        <v>237</v>
      </c>
      <c r="BJ8" s="9">
        <v>232</v>
      </c>
      <c r="BK8" s="11">
        <v>14.928800000000001</v>
      </c>
      <c r="BL8" s="11">
        <v>9.7447999999999997</v>
      </c>
      <c r="BM8" s="6">
        <v>8.9018999999999995</v>
      </c>
      <c r="BN8" s="6">
        <v>8.7606000000000002</v>
      </c>
      <c r="BO8" s="11">
        <v>7.3109000000000002</v>
      </c>
      <c r="BP8" s="11">
        <v>18.533899999999999</v>
      </c>
      <c r="BQ8" s="11">
        <v>14.9308</v>
      </c>
      <c r="BR8" s="11">
        <v>14.3459</v>
      </c>
      <c r="BS8" s="11">
        <v>12.117699999999999</v>
      </c>
      <c r="BT8" s="11">
        <v>8.8208000000000002</v>
      </c>
      <c r="BU8" s="11">
        <v>21.322500000000002</v>
      </c>
      <c r="BV8" s="11">
        <v>15.0426</v>
      </c>
      <c r="BW8" s="11">
        <v>15.2226</v>
      </c>
      <c r="BX8" s="11">
        <v>14.3903</v>
      </c>
      <c r="BY8" s="11">
        <v>10.583299999999999</v>
      </c>
      <c r="BZ8" s="9">
        <v>336</v>
      </c>
      <c r="CA8" s="9">
        <v>355</v>
      </c>
      <c r="CB8" s="9">
        <v>339</v>
      </c>
      <c r="CC8" s="9">
        <v>336</v>
      </c>
      <c r="CD8" s="9">
        <v>349</v>
      </c>
      <c r="CE8" s="9">
        <v>447</v>
      </c>
      <c r="CF8" s="9">
        <v>355</v>
      </c>
      <c r="CG8" s="9">
        <v>337</v>
      </c>
      <c r="CH8" s="9">
        <v>337</v>
      </c>
      <c r="CI8" s="9">
        <v>350</v>
      </c>
      <c r="CJ8" s="9">
        <v>448</v>
      </c>
      <c r="CK8" s="9">
        <v>432</v>
      </c>
      <c r="CL8" s="9">
        <v>337</v>
      </c>
      <c r="CM8" s="9">
        <v>431</v>
      </c>
      <c r="CN8" s="9">
        <v>350</v>
      </c>
    </row>
    <row r="9" spans="1:92" x14ac:dyDescent="0.3">
      <c r="A9" s="9">
        <v>7</v>
      </c>
      <c r="B9" s="9" t="s">
        <v>39</v>
      </c>
      <c r="C9" s="11">
        <v>-6.2461000000000002</v>
      </c>
      <c r="D9" s="11">
        <v>-7.3166000000000002</v>
      </c>
      <c r="E9" s="11">
        <v>-10.5082</v>
      </c>
      <c r="F9" s="11">
        <v>-5.0587999999999997</v>
      </c>
      <c r="G9" s="11">
        <v>-4.8757000000000001</v>
      </c>
      <c r="H9" s="11">
        <v>-4.8869999999999996</v>
      </c>
      <c r="I9" s="11">
        <v>-4.5457000000000001</v>
      </c>
      <c r="J9" s="11">
        <v>-8.3839000000000006</v>
      </c>
      <c r="K9" s="11">
        <v>-3.2873999999999999</v>
      </c>
      <c r="L9" s="11">
        <v>-1.1376999999999999</v>
      </c>
      <c r="M9" s="11">
        <v>-5.0031999999999996</v>
      </c>
      <c r="N9" s="11">
        <v>-2.1105999999999998</v>
      </c>
      <c r="O9" s="11">
        <v>-5.3841000000000001</v>
      </c>
      <c r="P9" s="11">
        <v>-1.6556999999999999</v>
      </c>
      <c r="Q9" s="11">
        <v>-1.3745000000000001</v>
      </c>
      <c r="R9" s="9">
        <v>272</v>
      </c>
      <c r="S9" s="9">
        <v>302</v>
      </c>
      <c r="T9" s="9">
        <v>319</v>
      </c>
      <c r="U9" s="9">
        <v>300</v>
      </c>
      <c r="V9" s="9">
        <v>295</v>
      </c>
      <c r="W9" s="9">
        <v>270</v>
      </c>
      <c r="X9" s="9">
        <v>266</v>
      </c>
      <c r="Y9" s="9">
        <v>256</v>
      </c>
      <c r="Z9" s="9">
        <v>300</v>
      </c>
      <c r="AA9" s="9">
        <v>253</v>
      </c>
      <c r="AB9" s="9">
        <v>241</v>
      </c>
      <c r="AC9" s="9">
        <v>260</v>
      </c>
      <c r="AD9" s="9">
        <v>253</v>
      </c>
      <c r="AE9" s="9">
        <v>257</v>
      </c>
      <c r="AF9" s="9">
        <v>247</v>
      </c>
      <c r="AG9" s="11">
        <v>6.1679000000000004</v>
      </c>
      <c r="AH9" s="11">
        <v>6.6330999999999998</v>
      </c>
      <c r="AI9" s="11">
        <v>3.0169999999999999</v>
      </c>
      <c r="AJ9" s="11">
        <v>5.7666000000000004</v>
      </c>
      <c r="AK9" s="11">
        <v>6.2163000000000004</v>
      </c>
      <c r="AL9" s="11">
        <v>2.7353000000000001</v>
      </c>
      <c r="AM9" s="11">
        <v>6.0385999999999997</v>
      </c>
      <c r="AN9" s="11">
        <v>2.8527999999999998</v>
      </c>
      <c r="AO9" s="11">
        <v>5.26</v>
      </c>
      <c r="AP9" s="11">
        <v>5.5125999999999999</v>
      </c>
      <c r="AQ9" s="11">
        <v>2.1700000000000001E-2</v>
      </c>
      <c r="AR9" s="11">
        <v>3.6819000000000002</v>
      </c>
      <c r="AS9" s="11">
        <v>2.0956000000000001</v>
      </c>
      <c r="AT9" s="11">
        <v>3.8359000000000001</v>
      </c>
      <c r="AU9" s="11">
        <v>3.6341000000000001</v>
      </c>
      <c r="AV9" s="9">
        <v>206</v>
      </c>
      <c r="AW9" s="9">
        <v>195</v>
      </c>
      <c r="AX9" s="9">
        <v>190</v>
      </c>
      <c r="AY9" s="9">
        <v>195</v>
      </c>
      <c r="AZ9" s="9">
        <v>194</v>
      </c>
      <c r="BA9" s="9">
        <v>184</v>
      </c>
      <c r="BB9" s="9">
        <v>194</v>
      </c>
      <c r="BC9" s="9">
        <v>193</v>
      </c>
      <c r="BD9" s="9">
        <v>211</v>
      </c>
      <c r="BE9" s="9">
        <v>194</v>
      </c>
      <c r="BF9" s="9">
        <v>161</v>
      </c>
      <c r="BG9" s="9">
        <v>193</v>
      </c>
      <c r="BH9" s="9">
        <v>193</v>
      </c>
      <c r="BI9" s="9">
        <v>212</v>
      </c>
      <c r="BJ9" s="9">
        <v>194</v>
      </c>
      <c r="BK9" s="11">
        <v>10.120799999999999</v>
      </c>
      <c r="BL9" s="11">
        <v>5.5514000000000001</v>
      </c>
      <c r="BM9" s="6">
        <v>-1.3198000000000001</v>
      </c>
      <c r="BN9" s="6">
        <v>5.2640000000000002</v>
      </c>
      <c r="BO9" s="11">
        <v>5.1589999999999998</v>
      </c>
      <c r="BP9" s="11">
        <v>11.189</v>
      </c>
      <c r="BQ9" s="11">
        <v>6.0555000000000003</v>
      </c>
      <c r="BR9" s="11">
        <v>3.5929000000000002</v>
      </c>
      <c r="BS9" s="11">
        <v>6.9082999999999997</v>
      </c>
      <c r="BT9" s="11">
        <v>5.4539</v>
      </c>
      <c r="BU9" s="11">
        <v>9.0345999999999993</v>
      </c>
      <c r="BV9" s="11">
        <v>8.0134000000000007</v>
      </c>
      <c r="BW9" s="11">
        <v>6.6673999999999998</v>
      </c>
      <c r="BX9" s="11">
        <v>7.8011999999999997</v>
      </c>
      <c r="BY9" s="11">
        <v>8.0856999999999992</v>
      </c>
      <c r="BZ9" s="9">
        <v>434</v>
      </c>
      <c r="CA9" s="9">
        <v>429</v>
      </c>
      <c r="CB9" s="9">
        <v>486</v>
      </c>
      <c r="CC9" s="9">
        <v>434</v>
      </c>
      <c r="CD9" s="9">
        <v>427</v>
      </c>
      <c r="CE9" s="9">
        <v>407</v>
      </c>
      <c r="CF9" s="9">
        <v>427</v>
      </c>
      <c r="CG9" s="9">
        <v>457</v>
      </c>
      <c r="CH9" s="9">
        <v>432</v>
      </c>
      <c r="CI9" s="9">
        <v>392</v>
      </c>
      <c r="CJ9" s="9">
        <v>409</v>
      </c>
      <c r="CK9" s="9">
        <v>425</v>
      </c>
      <c r="CL9" s="9">
        <v>383</v>
      </c>
      <c r="CM9" s="9">
        <v>431</v>
      </c>
      <c r="CN9" s="9">
        <v>390</v>
      </c>
    </row>
    <row r="10" spans="1:92" x14ac:dyDescent="0.3">
      <c r="A10" s="9">
        <v>8</v>
      </c>
      <c r="B10" s="9" t="s">
        <v>39</v>
      </c>
      <c r="C10" s="11">
        <v>-0.91559999999999997</v>
      </c>
      <c r="D10" s="11">
        <v>-2.8824999999999998</v>
      </c>
      <c r="E10" s="11">
        <v>0.13300000000000001</v>
      </c>
      <c r="F10" s="11">
        <v>-2.7521</v>
      </c>
      <c r="G10" s="11">
        <v>-1.2513000000000001</v>
      </c>
      <c r="H10" s="11">
        <v>0.2311</v>
      </c>
      <c r="I10" s="11">
        <v>0.97970000000000002</v>
      </c>
      <c r="J10" s="11">
        <v>4.1390000000000002</v>
      </c>
      <c r="K10" s="11">
        <v>-2.5135999999999998</v>
      </c>
      <c r="L10" s="11">
        <v>1.7796000000000001</v>
      </c>
      <c r="M10" s="11">
        <v>-0.27060000000000001</v>
      </c>
      <c r="N10" s="11">
        <v>-1.1259999999999999</v>
      </c>
      <c r="O10" s="11">
        <v>2.7206000000000001</v>
      </c>
      <c r="P10" s="11">
        <v>-1.1235999999999999</v>
      </c>
      <c r="Q10" s="11">
        <v>0.96619999999999995</v>
      </c>
      <c r="R10" s="9">
        <v>275</v>
      </c>
      <c r="S10" s="9">
        <v>289</v>
      </c>
      <c r="T10" s="9">
        <v>284</v>
      </c>
      <c r="U10" s="9">
        <v>283</v>
      </c>
      <c r="V10" s="9">
        <v>276</v>
      </c>
      <c r="W10" s="9">
        <v>276</v>
      </c>
      <c r="X10" s="9">
        <v>225</v>
      </c>
      <c r="Y10" s="9">
        <v>279</v>
      </c>
      <c r="Z10" s="9">
        <v>324</v>
      </c>
      <c r="AA10" s="9">
        <v>298</v>
      </c>
      <c r="AB10" s="9">
        <v>245</v>
      </c>
      <c r="AC10" s="9">
        <v>224</v>
      </c>
      <c r="AD10" s="9">
        <v>250</v>
      </c>
      <c r="AE10" s="9">
        <v>251</v>
      </c>
      <c r="AF10" s="9">
        <v>227</v>
      </c>
      <c r="AG10" s="11">
        <v>11.0006</v>
      </c>
      <c r="AH10" s="11">
        <v>3.2705000000000002</v>
      </c>
      <c r="AI10" s="11">
        <v>9.6844000000000001</v>
      </c>
      <c r="AJ10" s="11">
        <v>3.8199000000000001</v>
      </c>
      <c r="AK10" s="11">
        <v>7.3548</v>
      </c>
      <c r="AL10" s="11">
        <v>6.6487999999999996</v>
      </c>
      <c r="AM10" s="11">
        <v>3.3864000000000001</v>
      </c>
      <c r="AN10" s="11">
        <v>7.9081999999999999</v>
      </c>
      <c r="AO10" s="11">
        <v>2.7997999999999998</v>
      </c>
      <c r="AP10" s="11">
        <v>4.9012000000000002</v>
      </c>
      <c r="AQ10" s="11">
        <v>4.3349000000000002</v>
      </c>
      <c r="AR10" s="11">
        <v>3.0007000000000001</v>
      </c>
      <c r="AS10" s="11">
        <v>4.3419999999999996</v>
      </c>
      <c r="AT10" s="11">
        <v>2.7256999999999998</v>
      </c>
      <c r="AU10" s="11">
        <v>3.8464</v>
      </c>
      <c r="AV10" s="9">
        <v>206</v>
      </c>
      <c r="AW10" s="9">
        <v>191</v>
      </c>
      <c r="AX10" s="9">
        <v>229</v>
      </c>
      <c r="AY10" s="9">
        <v>221</v>
      </c>
      <c r="AZ10" s="9">
        <v>213</v>
      </c>
      <c r="BA10" s="9">
        <v>204</v>
      </c>
      <c r="BB10" s="9">
        <v>191</v>
      </c>
      <c r="BC10" s="9">
        <v>234</v>
      </c>
      <c r="BD10" s="9">
        <v>190</v>
      </c>
      <c r="BE10" s="9">
        <v>187</v>
      </c>
      <c r="BF10" s="9">
        <v>173</v>
      </c>
      <c r="BG10" s="9">
        <v>190</v>
      </c>
      <c r="BH10" s="9">
        <v>265</v>
      </c>
      <c r="BI10" s="9">
        <v>190</v>
      </c>
      <c r="BJ10" s="9">
        <v>185</v>
      </c>
      <c r="BK10" s="11">
        <v>12.0618</v>
      </c>
      <c r="BL10" s="11">
        <v>5.9663000000000004</v>
      </c>
      <c r="BM10" s="6">
        <v>10.361800000000001</v>
      </c>
      <c r="BN10" s="6">
        <v>3.9872000000000001</v>
      </c>
      <c r="BO10" s="11">
        <v>10.074400000000001</v>
      </c>
      <c r="BP10" s="11">
        <v>10.893800000000001</v>
      </c>
      <c r="BQ10" s="11">
        <v>8.1173999999999999</v>
      </c>
      <c r="BR10" s="11">
        <v>12.718400000000001</v>
      </c>
      <c r="BS10" s="11">
        <v>5.1890999999999998</v>
      </c>
      <c r="BT10" s="11">
        <v>11.369199999999999</v>
      </c>
      <c r="BU10" s="11">
        <v>11.3302</v>
      </c>
      <c r="BV10" s="11">
        <v>8.2714999999999996</v>
      </c>
      <c r="BW10" s="11">
        <v>11.141</v>
      </c>
      <c r="BX10" s="11">
        <v>5.7857000000000003</v>
      </c>
      <c r="BY10" s="11">
        <v>10.565300000000001</v>
      </c>
      <c r="BZ10" s="9">
        <v>425</v>
      </c>
      <c r="CA10" s="9">
        <v>472</v>
      </c>
      <c r="CB10" s="9">
        <v>444</v>
      </c>
      <c r="CC10" s="9">
        <v>462</v>
      </c>
      <c r="CD10" s="9">
        <v>469</v>
      </c>
      <c r="CE10" s="9">
        <v>427</v>
      </c>
      <c r="CF10" s="9">
        <v>471</v>
      </c>
      <c r="CG10" s="9">
        <v>444</v>
      </c>
      <c r="CH10" s="9">
        <v>455</v>
      </c>
      <c r="CI10" s="9">
        <v>443</v>
      </c>
      <c r="CJ10" s="9">
        <v>427</v>
      </c>
      <c r="CK10" s="9">
        <v>371</v>
      </c>
      <c r="CL10" s="9">
        <v>443</v>
      </c>
      <c r="CM10" s="9">
        <v>450</v>
      </c>
      <c r="CN10" s="9">
        <v>381</v>
      </c>
    </row>
    <row r="11" spans="1:92" x14ac:dyDescent="0.3">
      <c r="A11" s="9">
        <v>9</v>
      </c>
      <c r="B11" s="9" t="s">
        <v>39</v>
      </c>
      <c r="C11" s="11">
        <v>-3.9885000000000002</v>
      </c>
      <c r="D11" s="11">
        <v>-6.0250000000000004</v>
      </c>
      <c r="E11" s="11">
        <v>-8.5538000000000007</v>
      </c>
      <c r="F11" s="11">
        <v>-4.8354999999999997</v>
      </c>
      <c r="G11" s="11">
        <v>-6.8695000000000004</v>
      </c>
      <c r="H11" s="11">
        <v>-4.5453999999999999</v>
      </c>
      <c r="I11" s="11">
        <v>-8.1809999999999992</v>
      </c>
      <c r="J11" s="11">
        <v>-7.5284000000000004</v>
      </c>
      <c r="K11" s="11">
        <v>-7.4553000000000003</v>
      </c>
      <c r="L11" s="11">
        <v>-6.3407</v>
      </c>
      <c r="M11" s="11">
        <v>-5.1134000000000004</v>
      </c>
      <c r="N11" s="11">
        <v>-11.888400000000001</v>
      </c>
      <c r="O11" s="11">
        <v>-7.9374000000000002</v>
      </c>
      <c r="P11" s="11">
        <v>-7.4946999999999999</v>
      </c>
      <c r="Q11" s="11">
        <v>-9.1950000000000003</v>
      </c>
      <c r="R11" s="9">
        <v>288</v>
      </c>
      <c r="S11" s="9">
        <v>293</v>
      </c>
      <c r="T11" s="9">
        <v>304</v>
      </c>
      <c r="U11" s="9">
        <v>298</v>
      </c>
      <c r="V11" s="9">
        <v>304</v>
      </c>
      <c r="W11" s="9">
        <v>273</v>
      </c>
      <c r="X11" s="9">
        <v>266</v>
      </c>
      <c r="Y11" s="9">
        <v>300</v>
      </c>
      <c r="Z11" s="9">
        <v>265</v>
      </c>
      <c r="AA11" s="9">
        <v>281</v>
      </c>
      <c r="AB11" s="9">
        <v>268</v>
      </c>
      <c r="AC11" s="9">
        <v>268</v>
      </c>
      <c r="AD11" s="9">
        <v>275</v>
      </c>
      <c r="AE11" s="9">
        <v>265</v>
      </c>
      <c r="AF11" s="9">
        <v>280</v>
      </c>
      <c r="AG11" s="11">
        <v>5.1920000000000002</v>
      </c>
      <c r="AH11" s="11">
        <v>6.9227999999999996</v>
      </c>
      <c r="AI11" s="11">
        <v>1.7827999999999999</v>
      </c>
      <c r="AJ11" s="11">
        <v>0.97509999999999997</v>
      </c>
      <c r="AK11" s="11">
        <v>4.1905999999999999</v>
      </c>
      <c r="AL11" s="11">
        <v>6.6242000000000001</v>
      </c>
      <c r="AM11" s="11">
        <v>6.3597000000000001</v>
      </c>
      <c r="AN11" s="11">
        <v>0.88439999999999996</v>
      </c>
      <c r="AO11" s="11">
        <v>4.2328000000000001</v>
      </c>
      <c r="AP11" s="11">
        <v>5.6577999999999999</v>
      </c>
      <c r="AQ11" s="11">
        <v>3.0912000000000002</v>
      </c>
      <c r="AR11" s="11">
        <v>3.9746999999999999</v>
      </c>
      <c r="AS11" s="11">
        <v>-1.6999999999999999E-3</v>
      </c>
      <c r="AT11" s="11">
        <v>3.702</v>
      </c>
      <c r="AU11" s="11">
        <v>3.1265999999999998</v>
      </c>
      <c r="AV11" s="9">
        <v>195</v>
      </c>
      <c r="AW11" s="9">
        <v>220</v>
      </c>
      <c r="AX11" s="9">
        <v>190</v>
      </c>
      <c r="AY11" s="9">
        <v>198</v>
      </c>
      <c r="AZ11" s="9">
        <v>215</v>
      </c>
      <c r="BA11" s="9">
        <v>197</v>
      </c>
      <c r="BB11" s="9">
        <v>221</v>
      </c>
      <c r="BC11" s="9">
        <v>190</v>
      </c>
      <c r="BD11" s="9">
        <v>202</v>
      </c>
      <c r="BE11" s="9">
        <v>215</v>
      </c>
      <c r="BF11" s="9">
        <v>219</v>
      </c>
      <c r="BG11" s="9">
        <v>218</v>
      </c>
      <c r="BH11" s="9">
        <v>232</v>
      </c>
      <c r="BI11" s="9">
        <v>219</v>
      </c>
      <c r="BJ11" s="9">
        <v>214</v>
      </c>
      <c r="BK11" s="11">
        <v>11.099600000000001</v>
      </c>
      <c r="BL11" s="11">
        <v>12.217599999999999</v>
      </c>
      <c r="BM11" s="6">
        <v>9.3632000000000009</v>
      </c>
      <c r="BN11" s="6">
        <v>3.5049999999999999</v>
      </c>
      <c r="BO11" s="11">
        <v>8.4799000000000007</v>
      </c>
      <c r="BP11" s="11">
        <v>19.093800000000002</v>
      </c>
      <c r="BQ11" s="11">
        <v>18.625399999999999</v>
      </c>
      <c r="BR11" s="11">
        <v>13.544499999999999</v>
      </c>
      <c r="BS11" s="11">
        <v>11.6633</v>
      </c>
      <c r="BT11" s="11">
        <v>14.66</v>
      </c>
      <c r="BU11" s="11">
        <v>19.122399999999999</v>
      </c>
      <c r="BV11" s="11">
        <v>18.563600000000001</v>
      </c>
      <c r="BW11" s="11">
        <v>15.020799999999999</v>
      </c>
      <c r="BX11" s="11">
        <v>16.925899999999999</v>
      </c>
      <c r="BY11" s="11">
        <v>17.224599999999999</v>
      </c>
      <c r="BZ11" s="9">
        <v>435</v>
      </c>
      <c r="CA11" s="9">
        <v>417</v>
      </c>
      <c r="CB11" s="9">
        <v>433</v>
      </c>
      <c r="CC11" s="9">
        <v>450</v>
      </c>
      <c r="CD11" s="9">
        <v>424</v>
      </c>
      <c r="CE11" s="9">
        <v>410</v>
      </c>
      <c r="CF11" s="9">
        <v>414</v>
      </c>
      <c r="CG11" s="9">
        <v>435</v>
      </c>
      <c r="CH11" s="9">
        <v>420</v>
      </c>
      <c r="CI11" s="9">
        <v>426</v>
      </c>
      <c r="CJ11" s="9">
        <v>408</v>
      </c>
      <c r="CK11" s="9">
        <v>413</v>
      </c>
      <c r="CL11" s="9">
        <v>432</v>
      </c>
      <c r="CM11" s="9">
        <v>410</v>
      </c>
      <c r="CN11" s="9">
        <v>409</v>
      </c>
    </row>
    <row r="12" spans="1:92" x14ac:dyDescent="0.3">
      <c r="A12" s="9">
        <v>10</v>
      </c>
      <c r="B12" s="9" t="s">
        <v>39</v>
      </c>
      <c r="C12" s="11">
        <v>-2.4116</v>
      </c>
      <c r="D12" s="11">
        <v>-3.8199000000000001</v>
      </c>
      <c r="E12" s="11">
        <v>-1.3887</v>
      </c>
      <c r="F12" s="11">
        <v>-1.7831999999999999</v>
      </c>
      <c r="G12" s="11">
        <v>-2.9098999999999999</v>
      </c>
      <c r="H12" s="11">
        <v>-2.0916999999999999</v>
      </c>
      <c r="I12" s="11">
        <v>-5.8170999999999999</v>
      </c>
      <c r="J12" s="11">
        <v>-1.5738000000000001</v>
      </c>
      <c r="K12" s="11">
        <v>-2.4912999999999998</v>
      </c>
      <c r="L12" s="11">
        <v>-1.2896000000000001</v>
      </c>
      <c r="M12" s="11">
        <v>-4.8583999999999996</v>
      </c>
      <c r="N12" s="11">
        <v>-5.5042</v>
      </c>
      <c r="O12" s="11">
        <v>-3.3323999999999998</v>
      </c>
      <c r="P12" s="11">
        <v>-4.9108999999999998</v>
      </c>
      <c r="Q12" s="11">
        <v>-3.6589999999999998</v>
      </c>
      <c r="R12" s="9">
        <v>299</v>
      </c>
      <c r="S12" s="9">
        <v>324</v>
      </c>
      <c r="T12" s="9">
        <v>325</v>
      </c>
      <c r="U12" s="9">
        <v>315</v>
      </c>
      <c r="V12" s="9">
        <v>298</v>
      </c>
      <c r="W12" s="9">
        <v>287</v>
      </c>
      <c r="X12" s="9">
        <v>279</v>
      </c>
      <c r="Y12" s="9">
        <v>301</v>
      </c>
      <c r="Z12" s="9">
        <v>286</v>
      </c>
      <c r="AA12" s="9">
        <v>293</v>
      </c>
      <c r="AB12" s="9">
        <v>268</v>
      </c>
      <c r="AC12" s="9">
        <v>277</v>
      </c>
      <c r="AD12" s="9">
        <v>299</v>
      </c>
      <c r="AE12" s="9">
        <v>282</v>
      </c>
      <c r="AF12" s="9">
        <v>284</v>
      </c>
      <c r="AG12" s="11">
        <v>11.3483</v>
      </c>
      <c r="AH12" s="11">
        <v>14.429399999999999</v>
      </c>
      <c r="AI12" s="11">
        <v>11.761799999999999</v>
      </c>
      <c r="AJ12" s="11">
        <v>12.375</v>
      </c>
      <c r="AK12" s="11">
        <v>9.2847000000000008</v>
      </c>
      <c r="AL12" s="11">
        <v>14.0426</v>
      </c>
      <c r="AM12" s="11">
        <v>14.932700000000001</v>
      </c>
      <c r="AN12" s="11">
        <v>12.9041</v>
      </c>
      <c r="AO12" s="11">
        <v>14.9063</v>
      </c>
      <c r="AP12" s="11">
        <v>10.2537</v>
      </c>
      <c r="AQ12" s="11">
        <v>10.6943</v>
      </c>
      <c r="AR12" s="11">
        <v>11.5448</v>
      </c>
      <c r="AS12" s="11">
        <v>9.8633000000000006</v>
      </c>
      <c r="AT12" s="11">
        <v>11.725899999999999</v>
      </c>
      <c r="AU12" s="11">
        <v>6.8620000000000001</v>
      </c>
      <c r="AV12" s="9">
        <v>225</v>
      </c>
      <c r="AW12" s="9">
        <v>230</v>
      </c>
      <c r="AX12" s="9">
        <v>230</v>
      </c>
      <c r="AY12" s="9">
        <v>232</v>
      </c>
      <c r="AZ12" s="9">
        <v>233</v>
      </c>
      <c r="BA12" s="9">
        <v>224</v>
      </c>
      <c r="BB12" s="9">
        <v>228</v>
      </c>
      <c r="BC12" s="9">
        <v>229</v>
      </c>
      <c r="BD12" s="9">
        <v>230</v>
      </c>
      <c r="BE12" s="9">
        <v>231</v>
      </c>
      <c r="BF12" s="9">
        <v>223</v>
      </c>
      <c r="BG12" s="9">
        <v>223</v>
      </c>
      <c r="BH12" s="9">
        <v>226</v>
      </c>
      <c r="BI12" s="9">
        <v>225</v>
      </c>
      <c r="BJ12" s="9">
        <v>214</v>
      </c>
      <c r="BK12" s="11">
        <v>3.2694000000000001</v>
      </c>
      <c r="BL12" s="11">
        <v>1.1734</v>
      </c>
      <c r="BM12" s="6">
        <v>1.484</v>
      </c>
      <c r="BN12" s="6">
        <v>3.1509999999999998</v>
      </c>
      <c r="BO12" s="11">
        <v>4.5702999999999996</v>
      </c>
      <c r="BP12" s="11">
        <v>5.7931999999999997</v>
      </c>
      <c r="BQ12" s="11">
        <v>4.2384000000000004</v>
      </c>
      <c r="BR12" s="11">
        <v>4.7596999999999996</v>
      </c>
      <c r="BS12" s="11">
        <v>4.2369000000000003</v>
      </c>
      <c r="BT12" s="11">
        <v>8.4933999999999994</v>
      </c>
      <c r="BU12" s="11">
        <v>6.2083000000000004</v>
      </c>
      <c r="BV12" s="11">
        <v>7.6698000000000004</v>
      </c>
      <c r="BW12" s="11">
        <v>6.9791999999999996</v>
      </c>
      <c r="BX12" s="11">
        <v>6.5646000000000004</v>
      </c>
      <c r="BY12" s="11">
        <v>9.2495999999999992</v>
      </c>
      <c r="BZ12" s="9">
        <v>395</v>
      </c>
      <c r="CA12" s="9">
        <v>400</v>
      </c>
      <c r="CB12" s="9">
        <v>342</v>
      </c>
      <c r="CC12" s="9">
        <v>460</v>
      </c>
      <c r="CD12" s="9">
        <v>383</v>
      </c>
      <c r="CE12" s="9">
        <v>395</v>
      </c>
      <c r="CF12" s="9">
        <v>401</v>
      </c>
      <c r="CG12" s="9">
        <v>342</v>
      </c>
      <c r="CH12" s="9">
        <v>437</v>
      </c>
      <c r="CI12" s="9">
        <v>375</v>
      </c>
      <c r="CJ12" s="9">
        <v>395</v>
      </c>
      <c r="CK12" s="9">
        <v>400</v>
      </c>
      <c r="CL12" s="9">
        <v>424</v>
      </c>
      <c r="CM12" s="9">
        <v>435</v>
      </c>
      <c r="CN12" s="9">
        <v>370</v>
      </c>
    </row>
    <row r="13" spans="1:92" x14ac:dyDescent="0.3">
      <c r="A13" s="9">
        <v>11</v>
      </c>
      <c r="B13" s="9" t="s">
        <v>39</v>
      </c>
      <c r="C13" s="11">
        <v>-1.3212999999999999</v>
      </c>
      <c r="D13" s="11">
        <v>4.5579999999999998</v>
      </c>
      <c r="E13" s="11">
        <v>0.1623</v>
      </c>
      <c r="F13" s="11">
        <v>4.5199999999999996</v>
      </c>
      <c r="G13" s="11">
        <v>1.6326000000000001</v>
      </c>
      <c r="H13" s="11">
        <v>-1.1294999999999999</v>
      </c>
      <c r="I13" s="11">
        <v>3.956</v>
      </c>
      <c r="J13" s="11">
        <v>1.1626000000000001</v>
      </c>
      <c r="K13" s="11">
        <v>5.1262999999999996</v>
      </c>
      <c r="L13" s="11">
        <v>2.0449000000000002</v>
      </c>
      <c r="M13" s="11">
        <v>-2.1871999999999998</v>
      </c>
      <c r="N13" s="11">
        <v>-1.5346</v>
      </c>
      <c r="O13" s="11">
        <v>-0.82950000000000002</v>
      </c>
      <c r="P13" s="11">
        <v>-0.45029999999999998</v>
      </c>
      <c r="Q13" s="11">
        <v>-1.0572999999999999</v>
      </c>
      <c r="R13" s="9">
        <v>265</v>
      </c>
      <c r="S13" s="9">
        <v>270</v>
      </c>
      <c r="T13" s="9">
        <v>225</v>
      </c>
      <c r="U13" s="9">
        <v>331</v>
      </c>
      <c r="V13" s="9">
        <v>321</v>
      </c>
      <c r="W13" s="9">
        <v>271</v>
      </c>
      <c r="X13" s="9">
        <v>268</v>
      </c>
      <c r="Y13" s="9">
        <v>239</v>
      </c>
      <c r="Z13" s="9">
        <v>257</v>
      </c>
      <c r="AA13" s="9">
        <v>277</v>
      </c>
      <c r="AB13" s="9">
        <v>257</v>
      </c>
      <c r="AC13" s="9">
        <v>264</v>
      </c>
      <c r="AD13" s="9">
        <v>236</v>
      </c>
      <c r="AE13" s="9">
        <v>253</v>
      </c>
      <c r="AF13" s="9">
        <v>272</v>
      </c>
      <c r="AG13" s="11">
        <v>2.5798000000000001</v>
      </c>
      <c r="AH13" s="11">
        <v>6.6036999999999999</v>
      </c>
      <c r="AI13" s="11">
        <v>3.7768999999999999</v>
      </c>
      <c r="AJ13" s="11">
        <v>7.2469000000000001</v>
      </c>
      <c r="AK13" s="11">
        <v>7.9291999999999998</v>
      </c>
      <c r="AL13" s="11">
        <v>5.1238999999999999</v>
      </c>
      <c r="AM13" s="11">
        <v>7.2327000000000004</v>
      </c>
      <c r="AN13" s="11">
        <v>2.3102999999999998</v>
      </c>
      <c r="AO13" s="11">
        <v>6.9650999999999996</v>
      </c>
      <c r="AP13" s="11">
        <v>6.8994</v>
      </c>
      <c r="AQ13" s="11">
        <v>3.7574000000000001</v>
      </c>
      <c r="AR13" s="11">
        <v>1.8156000000000001</v>
      </c>
      <c r="AS13" s="11">
        <v>0.70509999999999995</v>
      </c>
      <c r="AT13" s="11">
        <v>2.8033999999999999</v>
      </c>
      <c r="AU13" s="11">
        <v>2.0806</v>
      </c>
      <c r="AV13" s="9">
        <v>233</v>
      </c>
      <c r="AW13" s="9">
        <v>233</v>
      </c>
      <c r="AX13" s="9">
        <v>267</v>
      </c>
      <c r="AY13" s="9">
        <v>249</v>
      </c>
      <c r="AZ13" s="9">
        <v>245</v>
      </c>
      <c r="BA13" s="9">
        <v>221</v>
      </c>
      <c r="BB13" s="9">
        <v>221</v>
      </c>
      <c r="BC13" s="9">
        <v>263</v>
      </c>
      <c r="BD13" s="9">
        <v>223</v>
      </c>
      <c r="BE13" s="9">
        <v>220</v>
      </c>
      <c r="BF13" s="9">
        <v>218</v>
      </c>
      <c r="BG13" s="9">
        <v>217</v>
      </c>
      <c r="BH13" s="9">
        <v>220</v>
      </c>
      <c r="BI13" s="9">
        <v>220</v>
      </c>
      <c r="BJ13" s="9">
        <v>219</v>
      </c>
      <c r="BK13" s="11">
        <v>5.7675000000000001</v>
      </c>
      <c r="BL13" s="11">
        <v>7.2577999999999996</v>
      </c>
      <c r="BM13" s="6">
        <v>2.9152999999999998</v>
      </c>
      <c r="BN13" s="6">
        <v>7.3079999999999998</v>
      </c>
      <c r="BO13" s="11">
        <v>3.4291999999999998</v>
      </c>
      <c r="BP13" s="11">
        <v>9.3102</v>
      </c>
      <c r="BQ13" s="11">
        <v>13.6372</v>
      </c>
      <c r="BR13" s="11">
        <v>6.4550999999999998</v>
      </c>
      <c r="BS13" s="11">
        <v>8.6277000000000008</v>
      </c>
      <c r="BT13" s="11">
        <v>5.3944999999999999</v>
      </c>
      <c r="BU13" s="11">
        <v>11.0625</v>
      </c>
      <c r="BV13" s="11">
        <v>13.2979</v>
      </c>
      <c r="BW13" s="11">
        <v>10.046099999999999</v>
      </c>
      <c r="BX13" s="11">
        <v>11.6402</v>
      </c>
      <c r="BY13" s="11">
        <v>10.0893</v>
      </c>
      <c r="BZ13" s="9">
        <v>378</v>
      </c>
      <c r="CA13" s="9">
        <v>307</v>
      </c>
      <c r="CB13" s="9">
        <v>448</v>
      </c>
      <c r="CC13" s="9">
        <v>301</v>
      </c>
      <c r="CD13" s="9">
        <v>338</v>
      </c>
      <c r="CE13" s="9">
        <v>380</v>
      </c>
      <c r="CF13" s="9">
        <v>394</v>
      </c>
      <c r="CG13" s="9">
        <v>448</v>
      </c>
      <c r="CH13" s="9">
        <v>381</v>
      </c>
      <c r="CI13" s="9">
        <v>413</v>
      </c>
      <c r="CJ13" s="9">
        <v>379</v>
      </c>
      <c r="CK13" s="9">
        <v>391</v>
      </c>
      <c r="CL13" s="9">
        <v>453</v>
      </c>
      <c r="CM13" s="9">
        <v>380</v>
      </c>
      <c r="CN13" s="9">
        <v>387</v>
      </c>
    </row>
    <row r="14" spans="1:92" x14ac:dyDescent="0.3">
      <c r="A14" s="9">
        <v>12</v>
      </c>
      <c r="B14" s="9" t="s">
        <v>39</v>
      </c>
      <c r="C14" s="11">
        <v>-4.0785999999999998</v>
      </c>
      <c r="D14" s="11">
        <v>2.5823</v>
      </c>
      <c r="E14" s="11">
        <v>-2.0175000000000001</v>
      </c>
      <c r="F14" s="11">
        <v>0.55840000000000001</v>
      </c>
      <c r="G14" s="11">
        <v>1.0642</v>
      </c>
      <c r="H14" s="11">
        <v>-3.1894</v>
      </c>
      <c r="I14" s="11">
        <v>4.0274000000000001</v>
      </c>
      <c r="J14" s="11">
        <v>0.64129999999999998</v>
      </c>
      <c r="K14" s="11">
        <v>3.2705000000000002</v>
      </c>
      <c r="L14" s="11">
        <v>2.1539000000000001</v>
      </c>
      <c r="M14" s="11">
        <v>-4.5464000000000002</v>
      </c>
      <c r="N14" s="11">
        <v>2.2178</v>
      </c>
      <c r="O14" s="11">
        <v>-1.3193999999999999</v>
      </c>
      <c r="P14" s="11">
        <v>0.8982</v>
      </c>
      <c r="Q14" s="11">
        <v>-1.0002</v>
      </c>
      <c r="R14" s="9">
        <v>311</v>
      </c>
      <c r="S14" s="9">
        <v>318</v>
      </c>
      <c r="T14" s="9">
        <v>319</v>
      </c>
      <c r="U14" s="9">
        <v>315</v>
      </c>
      <c r="V14" s="9">
        <v>315</v>
      </c>
      <c r="W14" s="9">
        <v>288</v>
      </c>
      <c r="X14" s="9">
        <v>311</v>
      </c>
      <c r="Y14" s="9">
        <v>317</v>
      </c>
      <c r="Z14" s="9">
        <v>292</v>
      </c>
      <c r="AA14" s="9">
        <v>315</v>
      </c>
      <c r="AB14" s="9">
        <v>265</v>
      </c>
      <c r="AC14" s="9">
        <v>298</v>
      </c>
      <c r="AD14" s="9">
        <v>272</v>
      </c>
      <c r="AE14" s="9">
        <v>251</v>
      </c>
      <c r="AF14" s="9">
        <v>285</v>
      </c>
      <c r="AG14" s="11">
        <v>8.6396999999999995</v>
      </c>
      <c r="AH14" s="11">
        <v>9.7294</v>
      </c>
      <c r="AI14" s="11">
        <v>6.2340999999999998</v>
      </c>
      <c r="AJ14" s="11">
        <v>7.1502999999999997</v>
      </c>
      <c r="AK14" s="11">
        <v>9.1884999999999994</v>
      </c>
      <c r="AL14" s="11">
        <v>8.7365999999999993</v>
      </c>
      <c r="AM14" s="11">
        <v>9.1860999999999997</v>
      </c>
      <c r="AN14" s="11">
        <v>8.0030000000000001</v>
      </c>
      <c r="AO14" s="11">
        <v>7.2237</v>
      </c>
      <c r="AP14" s="11">
        <v>8.8226999999999993</v>
      </c>
      <c r="AQ14" s="11">
        <v>6.0858999999999996</v>
      </c>
      <c r="AR14" s="11">
        <v>5.2640000000000002</v>
      </c>
      <c r="AS14" s="11">
        <v>4.9414999999999996</v>
      </c>
      <c r="AT14" s="11">
        <v>4.0018000000000002</v>
      </c>
      <c r="AU14" s="11">
        <v>3.3835999999999999</v>
      </c>
      <c r="AV14" s="9">
        <v>208</v>
      </c>
      <c r="AW14" s="9">
        <v>212</v>
      </c>
      <c r="AX14" s="9">
        <v>211</v>
      </c>
      <c r="AY14" s="9">
        <v>217</v>
      </c>
      <c r="AZ14" s="9">
        <v>210</v>
      </c>
      <c r="BA14" s="9">
        <v>209</v>
      </c>
      <c r="BB14" s="9">
        <v>212</v>
      </c>
      <c r="BC14" s="9">
        <v>215</v>
      </c>
      <c r="BD14" s="9">
        <v>213</v>
      </c>
      <c r="BE14" s="9">
        <v>211</v>
      </c>
      <c r="BF14" s="9">
        <v>210</v>
      </c>
      <c r="BG14" s="9">
        <v>211</v>
      </c>
      <c r="BH14" s="9">
        <v>220</v>
      </c>
      <c r="BI14" s="9">
        <v>214</v>
      </c>
      <c r="BJ14" s="9">
        <v>215</v>
      </c>
      <c r="BK14" s="11">
        <v>5.6601999999999997</v>
      </c>
      <c r="BL14" s="11">
        <v>7.4210000000000003</v>
      </c>
      <c r="BM14" s="6">
        <v>1.3118000000000001</v>
      </c>
      <c r="BN14" s="6">
        <v>2.6478000000000002</v>
      </c>
      <c r="BO14" s="11">
        <v>6.4936999999999996</v>
      </c>
      <c r="BP14" s="11">
        <v>9.2997999999999994</v>
      </c>
      <c r="BQ14" s="11">
        <v>8.4443999999999999</v>
      </c>
      <c r="BR14" s="11">
        <v>5.5846999999999998</v>
      </c>
      <c r="BS14" s="11">
        <v>5.3288000000000002</v>
      </c>
      <c r="BT14" s="11">
        <v>7.2526000000000002</v>
      </c>
      <c r="BU14" s="11">
        <v>10.8017</v>
      </c>
      <c r="BV14" s="11">
        <v>7.2709999999999999</v>
      </c>
      <c r="BW14" s="11">
        <v>7.2384000000000004</v>
      </c>
      <c r="BX14" s="11">
        <v>6.6885000000000003</v>
      </c>
      <c r="BY14" s="11">
        <v>6.9184999999999999</v>
      </c>
      <c r="BZ14" s="9">
        <v>461</v>
      </c>
      <c r="CA14" s="9">
        <v>406</v>
      </c>
      <c r="CB14" s="9">
        <v>376</v>
      </c>
      <c r="CC14" s="9">
        <v>459</v>
      </c>
      <c r="CD14" s="9">
        <v>486</v>
      </c>
      <c r="CE14" s="9">
        <v>389</v>
      </c>
      <c r="CF14" s="9">
        <v>368</v>
      </c>
      <c r="CG14" s="9">
        <v>467</v>
      </c>
      <c r="CH14" s="9">
        <v>458</v>
      </c>
      <c r="CI14" s="9">
        <v>486</v>
      </c>
      <c r="CJ14" s="9">
        <v>461</v>
      </c>
      <c r="CK14" s="9">
        <v>349</v>
      </c>
      <c r="CL14" s="9">
        <v>466</v>
      </c>
      <c r="CM14" s="9">
        <v>363</v>
      </c>
      <c r="CN14" s="9">
        <v>397</v>
      </c>
    </row>
    <row r="15" spans="1:92" x14ac:dyDescent="0.3">
      <c r="A15" s="9">
        <v>13</v>
      </c>
      <c r="B15" s="9" t="s">
        <v>39</v>
      </c>
      <c r="C15" s="11">
        <v>-2.9636</v>
      </c>
      <c r="D15" s="11">
        <v>-4.7469999999999999</v>
      </c>
      <c r="E15" s="11">
        <v>-0.55049999999999999</v>
      </c>
      <c r="F15" s="11">
        <v>0.51280000000000003</v>
      </c>
      <c r="G15" s="11">
        <v>-3.5767000000000002</v>
      </c>
      <c r="H15" s="11">
        <v>-2.7183000000000002</v>
      </c>
      <c r="I15" s="11">
        <v>-5.1020000000000003</v>
      </c>
      <c r="J15" s="11">
        <v>0.1797</v>
      </c>
      <c r="K15" s="11">
        <v>0.19359999999999999</v>
      </c>
      <c r="L15" s="11">
        <v>-1.0405</v>
      </c>
      <c r="M15" s="11">
        <v>-1.7155</v>
      </c>
      <c r="N15" s="11">
        <v>-4.8731</v>
      </c>
      <c r="O15" s="11">
        <v>-1.3329</v>
      </c>
      <c r="P15" s="11">
        <v>0.89</v>
      </c>
      <c r="Q15" s="11">
        <v>-0.15409999999999999</v>
      </c>
      <c r="R15" s="9">
        <v>273</v>
      </c>
      <c r="S15" s="9">
        <v>277</v>
      </c>
      <c r="T15" s="9">
        <v>321</v>
      </c>
      <c r="U15" s="9">
        <v>276</v>
      </c>
      <c r="V15" s="9">
        <v>270</v>
      </c>
      <c r="W15" s="9">
        <v>272</v>
      </c>
      <c r="X15" s="9">
        <v>264</v>
      </c>
      <c r="Y15" s="9">
        <v>323</v>
      </c>
      <c r="Z15" s="9">
        <v>275</v>
      </c>
      <c r="AA15" s="9">
        <v>269</v>
      </c>
      <c r="AB15" s="9">
        <v>270</v>
      </c>
      <c r="AC15" s="9">
        <v>263</v>
      </c>
      <c r="AD15" s="9">
        <v>260</v>
      </c>
      <c r="AE15" s="9">
        <v>271</v>
      </c>
      <c r="AF15" s="9">
        <v>267</v>
      </c>
      <c r="AG15" s="11">
        <v>6.0993000000000004</v>
      </c>
      <c r="AH15" s="11">
        <v>3.7288999999999999</v>
      </c>
      <c r="AI15" s="11">
        <v>5.8243</v>
      </c>
      <c r="AJ15" s="11">
        <v>7.4741</v>
      </c>
      <c r="AK15" s="11">
        <v>2.8258000000000001</v>
      </c>
      <c r="AL15" s="11">
        <v>6.9771000000000001</v>
      </c>
      <c r="AM15" s="11">
        <v>4.0552999999999999</v>
      </c>
      <c r="AN15" s="11">
        <v>8.1102000000000007</v>
      </c>
      <c r="AO15" s="11">
        <v>5.9599000000000002</v>
      </c>
      <c r="AP15" s="11">
        <v>3.5764999999999998</v>
      </c>
      <c r="AQ15" s="11">
        <v>7.1604000000000001</v>
      </c>
      <c r="AR15" s="11">
        <v>4.0784000000000002</v>
      </c>
      <c r="AS15" s="11">
        <v>8.1442999999999994</v>
      </c>
      <c r="AT15" s="11">
        <v>6.3658000000000001</v>
      </c>
      <c r="AU15" s="11">
        <v>4.5193000000000003</v>
      </c>
      <c r="AV15" s="9">
        <v>213</v>
      </c>
      <c r="AW15" s="9">
        <v>204</v>
      </c>
      <c r="AX15" s="9">
        <v>202</v>
      </c>
      <c r="AY15" s="9">
        <v>204</v>
      </c>
      <c r="AZ15" s="9">
        <v>187</v>
      </c>
      <c r="BA15" s="9">
        <v>213</v>
      </c>
      <c r="BB15" s="9">
        <v>228</v>
      </c>
      <c r="BC15" s="9">
        <v>225</v>
      </c>
      <c r="BD15" s="9">
        <v>205</v>
      </c>
      <c r="BE15" s="9">
        <v>187</v>
      </c>
      <c r="BF15" s="9">
        <v>210</v>
      </c>
      <c r="BG15" s="9">
        <v>227</v>
      </c>
      <c r="BH15" s="9">
        <v>227</v>
      </c>
      <c r="BI15" s="9">
        <v>204</v>
      </c>
      <c r="BJ15" s="9">
        <v>213</v>
      </c>
      <c r="BK15" s="11">
        <v>4.1615000000000002</v>
      </c>
      <c r="BL15" s="11">
        <v>1.5498000000000001</v>
      </c>
      <c r="BM15" s="11">
        <v>6.0317999999999996</v>
      </c>
      <c r="BN15" s="11">
        <v>8.2612000000000005</v>
      </c>
      <c r="BO15" s="11">
        <v>5.0189000000000004</v>
      </c>
      <c r="BP15" s="11">
        <v>6.7843</v>
      </c>
      <c r="BQ15" s="11">
        <v>1.6278999999999999</v>
      </c>
      <c r="BR15" s="11">
        <v>6.907</v>
      </c>
      <c r="BS15" s="11">
        <v>7.4713000000000003</v>
      </c>
      <c r="BT15" s="11">
        <v>5.7182000000000004</v>
      </c>
      <c r="BU15" s="11">
        <v>7.4344000000000001</v>
      </c>
      <c r="BV15" s="11">
        <v>2.9918</v>
      </c>
      <c r="BW15" s="11">
        <v>7.3041999999999998</v>
      </c>
      <c r="BX15" s="11">
        <v>6.6355000000000004</v>
      </c>
      <c r="BY15" s="11">
        <v>7.3064</v>
      </c>
      <c r="BZ15" s="9">
        <v>474</v>
      </c>
      <c r="CA15" s="9">
        <v>469</v>
      </c>
      <c r="CB15" s="9">
        <v>469</v>
      </c>
      <c r="CC15" s="9">
        <v>444</v>
      </c>
      <c r="CD15" s="9">
        <v>447</v>
      </c>
      <c r="CE15" s="9">
        <v>366</v>
      </c>
      <c r="CF15" s="9">
        <v>470</v>
      </c>
      <c r="CG15" s="9">
        <v>305</v>
      </c>
      <c r="CH15" s="9">
        <v>442</v>
      </c>
      <c r="CI15" s="9">
        <v>445</v>
      </c>
      <c r="CJ15" s="9">
        <v>364</v>
      </c>
      <c r="CK15" s="9">
        <v>474</v>
      </c>
      <c r="CL15" s="9">
        <v>306</v>
      </c>
      <c r="CM15" s="9">
        <v>418</v>
      </c>
      <c r="CN15" s="9">
        <v>302</v>
      </c>
    </row>
    <row r="16" spans="1:92" x14ac:dyDescent="0.3">
      <c r="A16" s="9">
        <v>14</v>
      </c>
      <c r="B16" s="9" t="s">
        <v>39</v>
      </c>
      <c r="C16" s="11">
        <v>-3.6804000000000001</v>
      </c>
      <c r="D16" s="11">
        <v>-1.9876</v>
      </c>
      <c r="E16" s="11">
        <v>-5.2145999999999999</v>
      </c>
      <c r="F16" s="11">
        <v>5.2699999999999997E-2</v>
      </c>
      <c r="G16" s="11">
        <v>-0.82689999999999997</v>
      </c>
      <c r="H16" s="11">
        <v>-2.7414000000000001</v>
      </c>
      <c r="I16" s="11">
        <v>-5.5100000000000003E-2</v>
      </c>
      <c r="J16" s="11">
        <v>-3.9748999999999999</v>
      </c>
      <c r="K16" s="11">
        <v>1.2781</v>
      </c>
      <c r="L16" s="11">
        <v>-0.50819999999999999</v>
      </c>
      <c r="M16" s="11">
        <v>-4.5599999999999996</v>
      </c>
      <c r="N16" s="11">
        <v>-1.7928999999999999</v>
      </c>
      <c r="O16" s="11">
        <v>-6.3928000000000003</v>
      </c>
      <c r="P16" s="11">
        <v>-1.8976</v>
      </c>
      <c r="Q16" s="11">
        <v>-1.6395</v>
      </c>
      <c r="R16" s="9">
        <v>280</v>
      </c>
      <c r="S16" s="9">
        <v>288</v>
      </c>
      <c r="T16" s="9">
        <v>289</v>
      </c>
      <c r="U16" s="9">
        <v>284</v>
      </c>
      <c r="V16" s="9">
        <v>274</v>
      </c>
      <c r="W16" s="9">
        <v>275</v>
      </c>
      <c r="X16" s="9">
        <v>271</v>
      </c>
      <c r="Y16" s="9">
        <v>274</v>
      </c>
      <c r="Z16" s="9">
        <v>274</v>
      </c>
      <c r="AA16" s="9">
        <v>272</v>
      </c>
      <c r="AB16" s="9">
        <v>273</v>
      </c>
      <c r="AC16" s="9">
        <v>270</v>
      </c>
      <c r="AD16" s="9">
        <v>273</v>
      </c>
      <c r="AE16" s="9">
        <v>271</v>
      </c>
      <c r="AF16" s="9">
        <v>269</v>
      </c>
      <c r="AG16" s="11">
        <v>7.6487999999999996</v>
      </c>
      <c r="AH16" s="11">
        <v>9.2045999999999992</v>
      </c>
      <c r="AI16" s="11">
        <v>6.8261000000000003</v>
      </c>
      <c r="AJ16" s="11">
        <v>9.3646999999999991</v>
      </c>
      <c r="AK16" s="11">
        <v>6.8974000000000002</v>
      </c>
      <c r="AL16" s="11">
        <v>7.6166999999999998</v>
      </c>
      <c r="AM16" s="11">
        <v>10.7224</v>
      </c>
      <c r="AN16" s="11">
        <v>6.8201999999999998</v>
      </c>
      <c r="AO16" s="11">
        <v>11.8377</v>
      </c>
      <c r="AP16" s="11">
        <v>8.1509999999999998</v>
      </c>
      <c r="AQ16" s="11">
        <v>6.4524999999999997</v>
      </c>
      <c r="AR16" s="11">
        <v>8.9329000000000001</v>
      </c>
      <c r="AS16" s="11">
        <v>4.5934999999999997</v>
      </c>
      <c r="AT16" s="11">
        <v>9.5708000000000002</v>
      </c>
      <c r="AU16" s="11">
        <v>6.4695999999999998</v>
      </c>
      <c r="AV16" s="9">
        <v>211</v>
      </c>
      <c r="AW16" s="9">
        <v>219</v>
      </c>
      <c r="AX16" s="9">
        <v>203</v>
      </c>
      <c r="AY16" s="9">
        <v>216</v>
      </c>
      <c r="AZ16" s="9">
        <v>212</v>
      </c>
      <c r="BA16" s="9">
        <v>213</v>
      </c>
      <c r="BB16" s="9">
        <v>220</v>
      </c>
      <c r="BC16" s="9">
        <v>204</v>
      </c>
      <c r="BD16" s="9">
        <v>219</v>
      </c>
      <c r="BE16" s="9">
        <v>215</v>
      </c>
      <c r="BF16" s="9">
        <v>218</v>
      </c>
      <c r="BG16" s="9">
        <v>221</v>
      </c>
      <c r="BH16" s="9">
        <v>225</v>
      </c>
      <c r="BI16" s="9">
        <v>224</v>
      </c>
      <c r="BJ16" s="9">
        <v>220</v>
      </c>
      <c r="BK16" s="11">
        <v>5.7767999999999997</v>
      </c>
      <c r="BL16" s="11">
        <v>6.8838999999999997</v>
      </c>
      <c r="BM16" s="11">
        <v>6.2060000000000004</v>
      </c>
      <c r="BN16" s="11">
        <v>6.6300999999999997</v>
      </c>
      <c r="BO16" s="11">
        <v>4.1341000000000001</v>
      </c>
      <c r="BP16" s="11">
        <v>12.095700000000001</v>
      </c>
      <c r="BQ16" s="11">
        <v>11.7349</v>
      </c>
      <c r="BR16" s="11">
        <v>12.328799999999999</v>
      </c>
      <c r="BS16" s="11">
        <v>11.490399999999999</v>
      </c>
      <c r="BT16" s="11">
        <v>8.3194999999999997</v>
      </c>
      <c r="BU16" s="11">
        <v>14.477399999999999</v>
      </c>
      <c r="BV16" s="11">
        <v>15.3256</v>
      </c>
      <c r="BW16" s="11">
        <v>12.788600000000001</v>
      </c>
      <c r="BX16" s="11">
        <v>12.975099999999999</v>
      </c>
      <c r="BY16" s="11">
        <v>10.592599999999999</v>
      </c>
      <c r="BZ16" s="9">
        <v>455</v>
      </c>
      <c r="CA16" s="9">
        <v>374</v>
      </c>
      <c r="CB16" s="9">
        <v>450</v>
      </c>
      <c r="CC16" s="9">
        <v>349</v>
      </c>
      <c r="CD16" s="9">
        <v>346</v>
      </c>
      <c r="CE16" s="9">
        <v>426</v>
      </c>
      <c r="CF16" s="9">
        <v>429</v>
      </c>
      <c r="CG16" s="9">
        <v>448</v>
      </c>
      <c r="CH16" s="9">
        <v>415</v>
      </c>
      <c r="CI16" s="9">
        <v>430</v>
      </c>
      <c r="CJ16" s="9">
        <v>423</v>
      </c>
      <c r="CK16" s="9">
        <v>393</v>
      </c>
      <c r="CL16" s="9">
        <v>439</v>
      </c>
      <c r="CM16" s="9">
        <v>416</v>
      </c>
      <c r="CN16" s="9">
        <v>395</v>
      </c>
    </row>
    <row r="17" spans="1:92" x14ac:dyDescent="0.3">
      <c r="A17" s="9">
        <v>15</v>
      </c>
      <c r="B17" s="9" t="s">
        <v>41</v>
      </c>
      <c r="C17" s="11">
        <v>-9.4121000000000006</v>
      </c>
      <c r="D17" s="11">
        <v>-6.1418999999999997</v>
      </c>
      <c r="E17" s="11">
        <v>-7.7706999999999997</v>
      </c>
      <c r="F17" s="11">
        <v>-5.3139000000000003</v>
      </c>
      <c r="G17" s="11">
        <v>-1.4836</v>
      </c>
      <c r="H17" s="11">
        <v>-9.1875999999999998</v>
      </c>
      <c r="I17" s="11">
        <v>-7.1548999999999996</v>
      </c>
      <c r="J17" s="11">
        <v>-7.3038999999999996</v>
      </c>
      <c r="K17" s="11">
        <v>-4.8208000000000002</v>
      </c>
      <c r="L17" s="11">
        <v>-1.6701999999999999</v>
      </c>
      <c r="M17" s="11">
        <v>-7.5460000000000003</v>
      </c>
      <c r="N17" s="11">
        <v>-6.9172000000000002</v>
      </c>
      <c r="O17" s="11">
        <v>-6.9546999999999999</v>
      </c>
      <c r="P17" s="11">
        <v>-4.3197999999999999</v>
      </c>
      <c r="Q17" s="11">
        <v>-2.4691999999999998</v>
      </c>
      <c r="R17" s="9">
        <v>256</v>
      </c>
      <c r="S17" s="9">
        <v>250</v>
      </c>
      <c r="T17" s="9">
        <v>260</v>
      </c>
      <c r="U17" s="9">
        <v>267</v>
      </c>
      <c r="V17" s="9">
        <v>254</v>
      </c>
      <c r="W17" s="9">
        <v>254</v>
      </c>
      <c r="X17" s="9">
        <v>250</v>
      </c>
      <c r="Y17" s="9">
        <v>258</v>
      </c>
      <c r="Z17" s="9">
        <v>263</v>
      </c>
      <c r="AA17" s="9">
        <v>254</v>
      </c>
      <c r="AB17" s="9">
        <v>253</v>
      </c>
      <c r="AC17" s="9">
        <v>249</v>
      </c>
      <c r="AD17" s="9">
        <v>258</v>
      </c>
      <c r="AE17" s="9">
        <v>262</v>
      </c>
      <c r="AF17" s="9">
        <v>253</v>
      </c>
      <c r="AG17" s="11">
        <v>8.2050000000000001</v>
      </c>
      <c r="AH17" s="11">
        <v>5.8449999999999998</v>
      </c>
      <c r="AI17" s="11">
        <v>5.2153</v>
      </c>
      <c r="AJ17" s="11">
        <v>7.5597000000000003</v>
      </c>
      <c r="AK17" s="11">
        <v>5.5373999999999999</v>
      </c>
      <c r="AL17" s="11">
        <v>5.2539999999999996</v>
      </c>
      <c r="AM17" s="11">
        <v>4.8181000000000003</v>
      </c>
      <c r="AN17" s="11">
        <v>5.1093000000000002</v>
      </c>
      <c r="AO17" s="11">
        <v>6.5339999999999998</v>
      </c>
      <c r="AP17" s="11">
        <v>4.3582000000000001</v>
      </c>
      <c r="AQ17" s="11">
        <v>3.9314</v>
      </c>
      <c r="AR17" s="11">
        <v>4.1139000000000001</v>
      </c>
      <c r="AS17" s="11">
        <v>4.1612999999999998</v>
      </c>
      <c r="AT17" s="11">
        <v>5.2401999999999997</v>
      </c>
      <c r="AU17" s="11">
        <v>3.4062000000000001</v>
      </c>
      <c r="AV17" s="9">
        <v>191</v>
      </c>
      <c r="AW17" s="9">
        <v>195</v>
      </c>
      <c r="AX17" s="9">
        <v>191</v>
      </c>
      <c r="AY17" s="9">
        <v>200</v>
      </c>
      <c r="AZ17" s="9">
        <v>183</v>
      </c>
      <c r="BA17" s="9">
        <v>181</v>
      </c>
      <c r="BB17" s="9">
        <v>197</v>
      </c>
      <c r="BC17" s="9">
        <v>192</v>
      </c>
      <c r="BD17" s="9">
        <v>202</v>
      </c>
      <c r="BE17" s="9">
        <v>182</v>
      </c>
      <c r="BF17" s="9">
        <v>175</v>
      </c>
      <c r="BG17" s="9">
        <v>201</v>
      </c>
      <c r="BH17" s="9">
        <v>192</v>
      </c>
      <c r="BI17" s="9">
        <v>204</v>
      </c>
      <c r="BJ17" s="9">
        <v>178</v>
      </c>
      <c r="BK17" s="11">
        <v>11.0792</v>
      </c>
      <c r="BL17" s="11">
        <v>13.4963</v>
      </c>
      <c r="BM17" s="11">
        <v>6.1929999999999996</v>
      </c>
      <c r="BN17" s="11">
        <v>9.7058999999999997</v>
      </c>
      <c r="BO17" s="11">
        <v>8.5973000000000006</v>
      </c>
      <c r="BP17" s="11">
        <v>14.089600000000001</v>
      </c>
      <c r="BQ17" s="11">
        <v>14.1427</v>
      </c>
      <c r="BR17" s="11">
        <v>7.6407999999999996</v>
      </c>
      <c r="BS17" s="11">
        <v>11.6515</v>
      </c>
      <c r="BT17" s="11">
        <v>9.3582000000000001</v>
      </c>
      <c r="BU17" s="11">
        <v>12.678000000000001</v>
      </c>
      <c r="BV17" s="11">
        <v>11.3461</v>
      </c>
      <c r="BW17" s="11">
        <v>7.1388999999999996</v>
      </c>
      <c r="BX17" s="11">
        <v>11.0671</v>
      </c>
      <c r="BY17" s="11">
        <v>8.3722999999999992</v>
      </c>
      <c r="BZ17" s="9">
        <v>426</v>
      </c>
      <c r="CA17" s="9">
        <v>409</v>
      </c>
      <c r="CB17" s="9">
        <v>424</v>
      </c>
      <c r="CC17" s="9">
        <v>450</v>
      </c>
      <c r="CD17" s="9">
        <v>319</v>
      </c>
      <c r="CE17" s="9">
        <v>500</v>
      </c>
      <c r="CF17" s="9">
        <v>417</v>
      </c>
      <c r="CG17" s="9">
        <v>424</v>
      </c>
      <c r="CH17" s="9">
        <v>448</v>
      </c>
      <c r="CI17" s="9">
        <v>319</v>
      </c>
      <c r="CJ17" s="9">
        <v>499</v>
      </c>
      <c r="CK17" s="9">
        <v>421</v>
      </c>
      <c r="CL17" s="9">
        <v>425</v>
      </c>
      <c r="CM17" s="9">
        <v>448</v>
      </c>
      <c r="CN17" s="9">
        <v>334</v>
      </c>
    </row>
    <row r="18" spans="1:92" x14ac:dyDescent="0.3">
      <c r="A18" s="9">
        <v>16</v>
      </c>
      <c r="B18" s="9" t="s">
        <v>41</v>
      </c>
      <c r="C18" s="11">
        <v>3.7561</v>
      </c>
      <c r="D18" s="11">
        <v>1.2897000000000001</v>
      </c>
      <c r="E18" s="11">
        <v>0.33650000000000002</v>
      </c>
      <c r="F18" s="11">
        <v>-2.0442999999999998</v>
      </c>
      <c r="G18" s="11">
        <v>-4.1669999999999998</v>
      </c>
      <c r="H18" s="11">
        <v>1.9423999999999999</v>
      </c>
      <c r="I18" s="11">
        <v>3.2065000000000001</v>
      </c>
      <c r="J18" s="11">
        <v>1.2020999999999999</v>
      </c>
      <c r="K18" s="11">
        <v>-0.28079999999999999</v>
      </c>
      <c r="L18" s="11">
        <v>1.5178</v>
      </c>
      <c r="M18" s="11">
        <v>0.15629999999999999</v>
      </c>
      <c r="N18" s="11">
        <v>1.7883</v>
      </c>
      <c r="O18" s="11">
        <v>-0.44650000000000001</v>
      </c>
      <c r="P18" s="11">
        <v>-0.61219999999999997</v>
      </c>
      <c r="Q18" s="11">
        <v>0.91459999999999997</v>
      </c>
      <c r="R18" s="9">
        <v>288</v>
      </c>
      <c r="S18" s="9">
        <v>280</v>
      </c>
      <c r="T18" s="9">
        <v>274</v>
      </c>
      <c r="U18" s="9">
        <v>249</v>
      </c>
      <c r="V18" s="9">
        <v>305</v>
      </c>
      <c r="W18" s="9">
        <v>228</v>
      </c>
      <c r="X18" s="9">
        <v>282</v>
      </c>
      <c r="Y18" s="9">
        <v>249</v>
      </c>
      <c r="Z18" s="9">
        <v>248</v>
      </c>
      <c r="AA18" s="9">
        <v>303</v>
      </c>
      <c r="AB18" s="9">
        <v>212</v>
      </c>
      <c r="AC18" s="9">
        <v>235</v>
      </c>
      <c r="AD18" s="9">
        <v>220</v>
      </c>
      <c r="AE18" s="9">
        <v>248</v>
      </c>
      <c r="AF18" s="9">
        <v>217</v>
      </c>
      <c r="AG18" s="11">
        <v>6.7370000000000001</v>
      </c>
      <c r="AH18" s="11">
        <v>13.2822</v>
      </c>
      <c r="AI18" s="11">
        <v>8.3671000000000006</v>
      </c>
      <c r="AJ18" s="11">
        <v>5.5143000000000004</v>
      </c>
      <c r="AK18" s="11">
        <v>5.1044</v>
      </c>
      <c r="AL18" s="11">
        <v>4.5796000000000001</v>
      </c>
      <c r="AM18" s="11">
        <v>6.6932999999999998</v>
      </c>
      <c r="AN18" s="11">
        <v>4.9187000000000003</v>
      </c>
      <c r="AO18" s="11">
        <v>4.5095000000000001</v>
      </c>
      <c r="AP18" s="11">
        <v>4.0816999999999997</v>
      </c>
      <c r="AQ18" s="11">
        <v>3.4342999999999999</v>
      </c>
      <c r="AR18" s="11">
        <v>3.0863</v>
      </c>
      <c r="AS18" s="11">
        <v>2.2978999999999998</v>
      </c>
      <c r="AT18" s="11">
        <v>3.1038999999999999</v>
      </c>
      <c r="AU18" s="11">
        <v>4.0185000000000004</v>
      </c>
      <c r="AV18" s="9">
        <v>189</v>
      </c>
      <c r="AW18" s="9">
        <v>204</v>
      </c>
      <c r="AX18" s="9">
        <v>205</v>
      </c>
      <c r="AY18" s="9">
        <v>208</v>
      </c>
      <c r="AZ18" s="9">
        <v>209</v>
      </c>
      <c r="BA18" s="9">
        <v>174</v>
      </c>
      <c r="BB18" s="9">
        <v>203</v>
      </c>
      <c r="BC18" s="9">
        <v>205</v>
      </c>
      <c r="BD18" s="9">
        <v>208</v>
      </c>
      <c r="BE18" s="9">
        <v>204</v>
      </c>
      <c r="BF18" s="9">
        <v>170</v>
      </c>
      <c r="BG18" s="9">
        <v>252</v>
      </c>
      <c r="BH18" s="9">
        <v>236</v>
      </c>
      <c r="BI18" s="9">
        <v>183</v>
      </c>
      <c r="BJ18" s="9">
        <v>253</v>
      </c>
      <c r="BK18" s="11">
        <v>8.0309000000000008</v>
      </c>
      <c r="BL18" s="11">
        <v>6.5948000000000002</v>
      </c>
      <c r="BM18" s="11">
        <v>6.2149999999999999</v>
      </c>
      <c r="BN18" s="11">
        <v>5.0663999999999998</v>
      </c>
      <c r="BO18" s="11">
        <v>1.4215</v>
      </c>
      <c r="BP18" s="11">
        <v>9.4731000000000005</v>
      </c>
      <c r="BQ18" s="11">
        <v>7.3311000000000002</v>
      </c>
      <c r="BR18" s="11">
        <v>7.1253000000000002</v>
      </c>
      <c r="BS18" s="11">
        <v>6.2436999999999996</v>
      </c>
      <c r="BT18" s="11">
        <v>6.6763000000000003</v>
      </c>
      <c r="BU18" s="11">
        <v>8.1392000000000007</v>
      </c>
      <c r="BV18" s="11">
        <v>7.3117999999999999</v>
      </c>
      <c r="BW18" s="11">
        <v>7.7426000000000004</v>
      </c>
      <c r="BX18" s="11">
        <v>5.9564000000000004</v>
      </c>
      <c r="BY18" s="11">
        <v>7.0800999999999998</v>
      </c>
      <c r="BZ18" s="9">
        <v>406</v>
      </c>
      <c r="CA18" s="9">
        <v>409</v>
      </c>
      <c r="CB18" s="9">
        <v>415</v>
      </c>
      <c r="CC18" s="9">
        <v>466</v>
      </c>
      <c r="CD18" s="9">
        <v>441</v>
      </c>
      <c r="CE18" s="9">
        <v>380</v>
      </c>
      <c r="CF18" s="9">
        <v>386</v>
      </c>
      <c r="CG18" s="9">
        <v>330</v>
      </c>
      <c r="CH18" s="9">
        <v>466</v>
      </c>
      <c r="CI18" s="9">
        <v>414</v>
      </c>
      <c r="CJ18" s="9">
        <v>407</v>
      </c>
      <c r="CK18" s="9">
        <v>320</v>
      </c>
      <c r="CL18" s="9">
        <v>330</v>
      </c>
      <c r="CM18" s="9">
        <v>466</v>
      </c>
      <c r="CN18" s="9">
        <v>415</v>
      </c>
    </row>
    <row r="19" spans="1:92" x14ac:dyDescent="0.3">
      <c r="A19" s="9">
        <v>17</v>
      </c>
      <c r="B19" s="9" t="s">
        <v>41</v>
      </c>
      <c r="C19" s="11">
        <v>-10.9795</v>
      </c>
      <c r="D19" s="11">
        <v>-9.5635999999999992</v>
      </c>
      <c r="E19" s="11">
        <v>-5.4260000000000002</v>
      </c>
      <c r="F19" s="11">
        <v>-8.3507999999999996</v>
      </c>
      <c r="G19" s="11">
        <v>-0.71699999999999997</v>
      </c>
      <c r="H19" s="11">
        <v>-10.388400000000001</v>
      </c>
      <c r="I19" s="11">
        <v>-7.5571000000000002</v>
      </c>
      <c r="J19" s="11">
        <v>-4.3137999999999996</v>
      </c>
      <c r="K19" s="11">
        <v>-5.2367999999999997</v>
      </c>
      <c r="L19" s="11">
        <v>-0.3286</v>
      </c>
      <c r="M19" s="11">
        <v>-6.1486999999999998</v>
      </c>
      <c r="N19" s="11">
        <v>-5.6990999999999996</v>
      </c>
      <c r="O19" s="11">
        <v>-2.0687000000000002</v>
      </c>
      <c r="P19" s="11">
        <v>-2.8637999999999999</v>
      </c>
      <c r="Q19" s="11">
        <v>-0.55110000000000003</v>
      </c>
      <c r="R19" s="9">
        <v>255</v>
      </c>
      <c r="S19" s="9">
        <v>254</v>
      </c>
      <c r="T19" s="9">
        <v>271</v>
      </c>
      <c r="U19" s="9">
        <v>233</v>
      </c>
      <c r="V19" s="9">
        <v>241</v>
      </c>
      <c r="W19" s="9">
        <v>254</v>
      </c>
      <c r="X19" s="9">
        <v>250</v>
      </c>
      <c r="Y19" s="9">
        <v>270</v>
      </c>
      <c r="Z19" s="9">
        <v>232</v>
      </c>
      <c r="AA19" s="9">
        <v>241</v>
      </c>
      <c r="AB19" s="9">
        <v>255</v>
      </c>
      <c r="AC19" s="9">
        <v>232</v>
      </c>
      <c r="AD19" s="9">
        <v>244</v>
      </c>
      <c r="AE19" s="9">
        <v>229</v>
      </c>
      <c r="AF19" s="9">
        <v>217</v>
      </c>
      <c r="AG19" s="11">
        <v>5.8262999999999998</v>
      </c>
      <c r="AH19" s="11">
        <v>3.3401999999999998</v>
      </c>
      <c r="AI19" s="11">
        <v>3.4952000000000001</v>
      </c>
      <c r="AJ19" s="11">
        <v>-0.63129999999999997</v>
      </c>
      <c r="AK19" s="11">
        <v>2.5990000000000002</v>
      </c>
      <c r="AL19" s="11">
        <v>4.5012999999999996</v>
      </c>
      <c r="AM19" s="11">
        <v>2.9590999999999998</v>
      </c>
      <c r="AN19" s="11">
        <v>2.2061999999999999</v>
      </c>
      <c r="AO19" s="11">
        <v>-0.61570000000000003</v>
      </c>
      <c r="AP19" s="11">
        <v>2.4443000000000001</v>
      </c>
      <c r="AQ19" s="11">
        <v>0.48959999999999998</v>
      </c>
      <c r="AR19" s="11">
        <v>0.62880000000000003</v>
      </c>
      <c r="AS19" s="11">
        <v>1.0659000000000001</v>
      </c>
      <c r="AT19" s="11">
        <v>-0.98250000000000004</v>
      </c>
      <c r="AU19" s="11">
        <v>1.2616000000000001</v>
      </c>
      <c r="AV19" s="9">
        <v>193</v>
      </c>
      <c r="AW19" s="9">
        <v>189</v>
      </c>
      <c r="AX19" s="9">
        <v>205</v>
      </c>
      <c r="AY19" s="9">
        <v>196</v>
      </c>
      <c r="AZ19" s="9">
        <v>226</v>
      </c>
      <c r="BA19" s="9">
        <v>193</v>
      </c>
      <c r="BB19" s="9">
        <v>188</v>
      </c>
      <c r="BC19" s="9">
        <v>205</v>
      </c>
      <c r="BD19" s="9">
        <v>196</v>
      </c>
      <c r="BE19" s="9">
        <v>226</v>
      </c>
      <c r="BF19" s="9">
        <v>188</v>
      </c>
      <c r="BG19" s="9">
        <v>182</v>
      </c>
      <c r="BH19" s="9">
        <v>166</v>
      </c>
      <c r="BI19" s="9">
        <v>167</v>
      </c>
      <c r="BJ19" s="9">
        <v>255</v>
      </c>
      <c r="BK19" s="11">
        <v>9.6662999999999997</v>
      </c>
      <c r="BL19" s="11">
        <v>11.2797</v>
      </c>
      <c r="BM19" s="11">
        <v>7.3353000000000002</v>
      </c>
      <c r="BN19" s="11">
        <v>6.8221999999999996</v>
      </c>
      <c r="BO19" s="11">
        <v>4.4410999999999996</v>
      </c>
      <c r="BP19" s="11">
        <v>12.8788</v>
      </c>
      <c r="BQ19" s="11">
        <v>14.8568</v>
      </c>
      <c r="BR19" s="11">
        <v>9.1362000000000005</v>
      </c>
      <c r="BS19" s="11">
        <v>10.148199999999999</v>
      </c>
      <c r="BT19" s="11">
        <v>2.6341000000000001</v>
      </c>
      <c r="BU19" s="11">
        <v>12.7791</v>
      </c>
      <c r="BV19" s="11">
        <v>14.5275</v>
      </c>
      <c r="BW19" s="11">
        <v>11.413</v>
      </c>
      <c r="BX19" s="11">
        <v>10.600199999999999</v>
      </c>
      <c r="BY19" s="11">
        <v>2.8448000000000002</v>
      </c>
      <c r="BZ19" s="9">
        <v>337</v>
      </c>
      <c r="CA19" s="9">
        <v>435</v>
      </c>
      <c r="CB19" s="9">
        <v>496</v>
      </c>
      <c r="CC19" s="9">
        <v>320</v>
      </c>
      <c r="CD19" s="9">
        <v>444</v>
      </c>
      <c r="CE19" s="9">
        <v>337</v>
      </c>
      <c r="CF19" s="9">
        <v>321</v>
      </c>
      <c r="CG19" s="9">
        <v>456</v>
      </c>
      <c r="CH19" s="9">
        <v>320</v>
      </c>
      <c r="CI19" s="9">
        <v>444</v>
      </c>
      <c r="CJ19" s="9">
        <v>432</v>
      </c>
      <c r="CK19" s="9">
        <v>460</v>
      </c>
      <c r="CL19" s="9">
        <v>457</v>
      </c>
      <c r="CM19" s="9">
        <v>461</v>
      </c>
      <c r="CN19" s="9">
        <v>448</v>
      </c>
    </row>
    <row r="20" spans="1:92" x14ac:dyDescent="0.3">
      <c r="A20" s="9">
        <v>18</v>
      </c>
      <c r="B20" s="9" t="s">
        <v>41</v>
      </c>
      <c r="C20" s="11">
        <v>-2.1667000000000001</v>
      </c>
      <c r="D20" s="11">
        <v>0.94479999999999997</v>
      </c>
      <c r="E20" s="11">
        <v>1.0906</v>
      </c>
      <c r="F20" s="11">
        <v>0.56159999999999999</v>
      </c>
      <c r="G20" s="11">
        <v>-0.33810000000000001</v>
      </c>
      <c r="H20" s="11">
        <v>-2.8908999999999998</v>
      </c>
      <c r="I20" s="11">
        <v>-0.47239999999999999</v>
      </c>
      <c r="J20" s="11">
        <v>0.6552</v>
      </c>
      <c r="K20" s="11">
        <v>-0.34429999999999999</v>
      </c>
      <c r="L20" s="11">
        <v>-1.5547</v>
      </c>
      <c r="M20" s="11">
        <v>-5.1040000000000001</v>
      </c>
      <c r="N20" s="11">
        <v>-2.5998000000000001</v>
      </c>
      <c r="O20" s="11">
        <v>-1.6422000000000001</v>
      </c>
      <c r="P20" s="11">
        <v>-1.5443</v>
      </c>
      <c r="Q20" s="11">
        <v>-2.8736000000000002</v>
      </c>
      <c r="R20" s="9">
        <v>263</v>
      </c>
      <c r="S20" s="9">
        <v>308</v>
      </c>
      <c r="T20" s="9">
        <v>292</v>
      </c>
      <c r="U20" s="9">
        <v>266</v>
      </c>
      <c r="V20" s="9">
        <v>272</v>
      </c>
      <c r="W20" s="9">
        <v>260</v>
      </c>
      <c r="X20" s="9">
        <v>273</v>
      </c>
      <c r="Y20" s="9">
        <v>264</v>
      </c>
      <c r="Z20" s="9">
        <v>266</v>
      </c>
      <c r="AA20" s="9">
        <v>268</v>
      </c>
      <c r="AB20" s="9">
        <v>258</v>
      </c>
      <c r="AC20" s="9">
        <v>265</v>
      </c>
      <c r="AD20" s="9">
        <v>262</v>
      </c>
      <c r="AE20" s="9">
        <v>264</v>
      </c>
      <c r="AF20" s="9">
        <v>267</v>
      </c>
      <c r="AG20" s="11">
        <v>5.9648000000000003</v>
      </c>
      <c r="AH20" s="11">
        <v>5.3055000000000003</v>
      </c>
      <c r="AI20" s="11">
        <v>6.6196999999999999</v>
      </c>
      <c r="AJ20" s="11">
        <v>5.8270999999999997</v>
      </c>
      <c r="AK20" s="11">
        <v>6.2003000000000004</v>
      </c>
      <c r="AL20" s="11">
        <v>4.9036999999999997</v>
      </c>
      <c r="AM20" s="11">
        <v>4.1482999999999999</v>
      </c>
      <c r="AN20" s="11">
        <v>4.5734000000000004</v>
      </c>
      <c r="AO20" s="11">
        <v>4.3753000000000002</v>
      </c>
      <c r="AP20" s="11">
        <v>5.1443000000000003</v>
      </c>
      <c r="AQ20" s="11">
        <v>2.1206999999999998</v>
      </c>
      <c r="AR20" s="11">
        <v>1.7388999999999999</v>
      </c>
      <c r="AS20" s="11">
        <v>2.2416</v>
      </c>
      <c r="AT20" s="11">
        <v>3.1154000000000002</v>
      </c>
      <c r="AU20" s="11">
        <v>2.3504</v>
      </c>
      <c r="AV20" s="9">
        <v>199</v>
      </c>
      <c r="AW20" s="9">
        <v>200</v>
      </c>
      <c r="AX20" s="9">
        <v>226</v>
      </c>
      <c r="AY20" s="9">
        <v>218</v>
      </c>
      <c r="AZ20" s="9">
        <v>208</v>
      </c>
      <c r="BA20" s="9">
        <v>199</v>
      </c>
      <c r="BB20" s="9">
        <v>199</v>
      </c>
      <c r="BC20" s="9">
        <v>201</v>
      </c>
      <c r="BD20" s="9">
        <v>215</v>
      </c>
      <c r="BE20" s="9">
        <v>218</v>
      </c>
      <c r="BF20" s="9">
        <v>178</v>
      </c>
      <c r="BG20" s="9">
        <v>176</v>
      </c>
      <c r="BH20" s="9">
        <v>176</v>
      </c>
      <c r="BI20" s="9">
        <v>190</v>
      </c>
      <c r="BJ20" s="9">
        <v>219</v>
      </c>
      <c r="BK20" s="11">
        <v>5.516</v>
      </c>
      <c r="BL20" s="11">
        <v>6.4904000000000002</v>
      </c>
      <c r="BM20" s="11">
        <v>2.5409999999999999</v>
      </c>
      <c r="BN20" s="11">
        <v>4.2662000000000004</v>
      </c>
      <c r="BO20" s="11">
        <v>3.5455000000000001</v>
      </c>
      <c r="BP20" s="11">
        <v>10.391500000000001</v>
      </c>
      <c r="BQ20" s="11">
        <v>10.298500000000001</v>
      </c>
      <c r="BR20" s="11">
        <v>7.9280999999999997</v>
      </c>
      <c r="BS20" s="11">
        <v>8.5166000000000004</v>
      </c>
      <c r="BT20" s="11">
        <v>8.0023</v>
      </c>
      <c r="BU20" s="11">
        <v>12.9109</v>
      </c>
      <c r="BV20" s="11">
        <v>12.021000000000001</v>
      </c>
      <c r="BW20" s="11">
        <v>11.0289</v>
      </c>
      <c r="BX20" s="11">
        <v>11.608700000000001</v>
      </c>
      <c r="BY20" s="11">
        <v>11.5459</v>
      </c>
      <c r="BZ20" s="9">
        <v>318</v>
      </c>
      <c r="CA20" s="9">
        <v>467</v>
      </c>
      <c r="CB20" s="9">
        <v>322</v>
      </c>
      <c r="CC20" s="9">
        <v>471</v>
      </c>
      <c r="CD20" s="9">
        <v>319</v>
      </c>
      <c r="CE20" s="9">
        <v>321</v>
      </c>
      <c r="CF20" s="9">
        <v>467</v>
      </c>
      <c r="CG20" s="9">
        <v>322</v>
      </c>
      <c r="CH20" s="9">
        <v>332</v>
      </c>
      <c r="CI20" s="9">
        <v>318</v>
      </c>
      <c r="CJ20" s="9">
        <v>392</v>
      </c>
      <c r="CK20" s="9">
        <v>467</v>
      </c>
      <c r="CL20" s="9">
        <v>324</v>
      </c>
      <c r="CM20" s="9">
        <v>332</v>
      </c>
      <c r="CN20" s="9">
        <v>318</v>
      </c>
    </row>
    <row r="21" spans="1:92" x14ac:dyDescent="0.3">
      <c r="A21" s="9">
        <v>19</v>
      </c>
      <c r="B21" s="9" t="s">
        <v>41</v>
      </c>
      <c r="C21" s="11">
        <v>-4.1291000000000002</v>
      </c>
      <c r="D21" s="11">
        <v>-0.15379999999999999</v>
      </c>
      <c r="E21" s="11">
        <v>-2.1749000000000001</v>
      </c>
      <c r="F21" s="11">
        <v>-0.91180000000000005</v>
      </c>
      <c r="G21" s="11">
        <v>-4.6207000000000003</v>
      </c>
      <c r="H21" s="11">
        <v>-2.7966000000000002</v>
      </c>
      <c r="I21" s="11">
        <v>-1.7355</v>
      </c>
      <c r="J21" s="11">
        <v>-1.5276000000000001</v>
      </c>
      <c r="K21" s="11">
        <v>0.62450000000000006</v>
      </c>
      <c r="L21" s="11">
        <v>-2.9152</v>
      </c>
      <c r="M21" s="11">
        <v>-5.7268999999999997</v>
      </c>
      <c r="N21" s="11">
        <v>-1.8171999999999999</v>
      </c>
      <c r="O21" s="11">
        <v>-2.5895999999999999</v>
      </c>
      <c r="P21" s="11">
        <v>-0.50260000000000005</v>
      </c>
      <c r="Q21" s="11">
        <v>-2.7339000000000002</v>
      </c>
      <c r="R21" s="9">
        <v>280</v>
      </c>
      <c r="S21" s="9">
        <v>287</v>
      </c>
      <c r="T21" s="9">
        <v>302</v>
      </c>
      <c r="U21" s="9">
        <v>289</v>
      </c>
      <c r="V21" s="9">
        <v>280</v>
      </c>
      <c r="W21" s="9">
        <v>281</v>
      </c>
      <c r="X21" s="9">
        <v>287</v>
      </c>
      <c r="Y21" s="9">
        <v>300</v>
      </c>
      <c r="Z21" s="9">
        <v>267</v>
      </c>
      <c r="AA21" s="9">
        <v>275</v>
      </c>
      <c r="AB21" s="9">
        <v>212</v>
      </c>
      <c r="AC21" s="9">
        <v>288</v>
      </c>
      <c r="AD21" s="9">
        <v>301</v>
      </c>
      <c r="AE21" s="9">
        <v>263</v>
      </c>
      <c r="AF21" s="9">
        <v>271</v>
      </c>
      <c r="AG21" s="11">
        <v>6.8505000000000003</v>
      </c>
      <c r="AH21" s="11">
        <v>4.2866999999999997</v>
      </c>
      <c r="AI21" s="11">
        <v>7.2314999999999996</v>
      </c>
      <c r="AJ21" s="11">
        <v>5.8404999999999996</v>
      </c>
      <c r="AK21" s="11">
        <v>2.6181000000000001</v>
      </c>
      <c r="AL21" s="11">
        <v>3.7557999999999998</v>
      </c>
      <c r="AM21" s="11">
        <v>3.3449</v>
      </c>
      <c r="AN21" s="11">
        <v>3.6833999999999998</v>
      </c>
      <c r="AO21" s="11">
        <v>2.7629999999999999</v>
      </c>
      <c r="AP21" s="11">
        <v>1.2816000000000001</v>
      </c>
      <c r="AQ21" s="11">
        <v>3.3567999999999998</v>
      </c>
      <c r="AR21" s="11">
        <v>3.2421000000000002</v>
      </c>
      <c r="AS21" s="11">
        <v>0.61080000000000001</v>
      </c>
      <c r="AT21" s="11">
        <v>3.2631000000000001</v>
      </c>
      <c r="AU21" s="11">
        <v>2.056</v>
      </c>
      <c r="AV21" s="9">
        <v>234</v>
      </c>
      <c r="AW21" s="9">
        <v>247</v>
      </c>
      <c r="AX21" s="9">
        <v>240</v>
      </c>
      <c r="AY21" s="9">
        <v>239</v>
      </c>
      <c r="AZ21" s="9">
        <v>217</v>
      </c>
      <c r="BA21" s="9">
        <v>240</v>
      </c>
      <c r="BB21" s="9">
        <v>249</v>
      </c>
      <c r="BC21" s="9">
        <v>243</v>
      </c>
      <c r="BD21" s="9">
        <v>210</v>
      </c>
      <c r="BE21" s="9">
        <v>240</v>
      </c>
      <c r="BF21" s="9">
        <v>244</v>
      </c>
      <c r="BG21" s="9">
        <v>163</v>
      </c>
      <c r="BH21" s="9">
        <v>158</v>
      </c>
      <c r="BI21" s="9">
        <v>208</v>
      </c>
      <c r="BJ21" s="9">
        <v>170</v>
      </c>
      <c r="BK21" s="11">
        <v>5.5431999999999997</v>
      </c>
      <c r="BL21" s="11">
        <v>4.5571999999999999</v>
      </c>
      <c r="BM21" s="11">
        <v>3.5124</v>
      </c>
      <c r="BN21" s="11">
        <v>2.3426999999999998</v>
      </c>
      <c r="BO21" s="11">
        <v>4.0126999999999997</v>
      </c>
      <c r="BP21" s="11">
        <v>8.6980000000000004</v>
      </c>
      <c r="BQ21" s="11">
        <v>8.6896000000000004</v>
      </c>
      <c r="BR21" s="11">
        <v>7.008</v>
      </c>
      <c r="BS21" s="11">
        <v>10.2128</v>
      </c>
      <c r="BT21" s="11">
        <v>6.5517000000000003</v>
      </c>
      <c r="BU21" s="11">
        <v>10.4793</v>
      </c>
      <c r="BV21" s="11">
        <v>12.7202</v>
      </c>
      <c r="BW21" s="11">
        <v>10.1691</v>
      </c>
      <c r="BX21" s="11">
        <v>15.059200000000001</v>
      </c>
      <c r="BY21" s="11">
        <v>10.1892</v>
      </c>
      <c r="BZ21" s="9">
        <v>342</v>
      </c>
      <c r="CA21" s="9">
        <v>376</v>
      </c>
      <c r="CB21" s="9">
        <v>454</v>
      </c>
      <c r="CC21" s="9">
        <v>365</v>
      </c>
      <c r="CD21" s="9">
        <v>459</v>
      </c>
      <c r="CE21" s="9">
        <v>429</v>
      </c>
      <c r="CF21" s="9">
        <v>446</v>
      </c>
      <c r="CG21" s="9">
        <v>431</v>
      </c>
      <c r="CH21" s="9">
        <v>376</v>
      </c>
      <c r="CI21" s="9">
        <v>377</v>
      </c>
      <c r="CJ21" s="9">
        <v>427</v>
      </c>
      <c r="CK21" s="9">
        <v>469</v>
      </c>
      <c r="CL21" s="9">
        <v>431</v>
      </c>
      <c r="CM21" s="9">
        <v>398</v>
      </c>
      <c r="CN21" s="9">
        <v>379</v>
      </c>
    </row>
    <row r="22" spans="1:92" x14ac:dyDescent="0.3">
      <c r="A22" s="9">
        <v>20</v>
      </c>
      <c r="B22" s="9" t="s">
        <v>41</v>
      </c>
      <c r="C22" s="11">
        <v>-3.3807999999999998</v>
      </c>
      <c r="D22" s="11">
        <v>-4.7732999999999999</v>
      </c>
      <c r="E22" s="11">
        <v>-7.0682999999999998</v>
      </c>
      <c r="F22" s="11">
        <v>-8.7912999999999997</v>
      </c>
      <c r="G22" s="11">
        <v>-1.5789</v>
      </c>
      <c r="H22" s="11">
        <v>-1.3978999999999999</v>
      </c>
      <c r="I22" s="11">
        <v>-4.3053999999999997</v>
      </c>
      <c r="J22" s="11">
        <v>-4.694</v>
      </c>
      <c r="K22" s="11">
        <v>-6.9756</v>
      </c>
      <c r="L22" s="11">
        <v>-1.8867</v>
      </c>
      <c r="M22" s="11">
        <v>-2.1257000000000001</v>
      </c>
      <c r="N22" s="11">
        <v>-6.36</v>
      </c>
      <c r="O22" s="11">
        <v>-7.1828000000000003</v>
      </c>
      <c r="P22" s="11">
        <v>-6.2374999999999998</v>
      </c>
      <c r="Q22" s="11">
        <v>-5.1543000000000001</v>
      </c>
      <c r="R22" s="9">
        <v>268</v>
      </c>
      <c r="S22" s="9">
        <v>265</v>
      </c>
      <c r="T22" s="9">
        <v>269</v>
      </c>
      <c r="U22" s="9">
        <v>270</v>
      </c>
      <c r="V22" s="9">
        <v>260</v>
      </c>
      <c r="W22" s="9">
        <v>261</v>
      </c>
      <c r="X22" s="9">
        <v>259</v>
      </c>
      <c r="Y22" s="9">
        <v>254</v>
      </c>
      <c r="Z22" s="9">
        <v>262</v>
      </c>
      <c r="AA22" s="9">
        <v>254</v>
      </c>
      <c r="AB22" s="9">
        <v>241</v>
      </c>
      <c r="AC22" s="9">
        <v>227</v>
      </c>
      <c r="AD22" s="9">
        <v>249</v>
      </c>
      <c r="AE22" s="9">
        <v>253</v>
      </c>
      <c r="AF22" s="9">
        <v>247</v>
      </c>
      <c r="AG22" s="11">
        <v>4.5209000000000001</v>
      </c>
      <c r="AH22" s="11">
        <v>6.0269000000000004</v>
      </c>
      <c r="AI22" s="11">
        <v>8.4247999999999994</v>
      </c>
      <c r="AJ22" s="11">
        <v>6.2412000000000001</v>
      </c>
      <c r="AK22" s="11">
        <v>10.754</v>
      </c>
      <c r="AL22" s="11">
        <v>4.4724000000000004</v>
      </c>
      <c r="AM22" s="11">
        <v>5.1494999999999997</v>
      </c>
      <c r="AN22" s="11">
        <v>7.0688000000000004</v>
      </c>
      <c r="AO22" s="11">
        <v>4.6467999999999998</v>
      </c>
      <c r="AP22" s="11">
        <v>7.8783000000000003</v>
      </c>
      <c r="AQ22" s="11">
        <v>1.4673</v>
      </c>
      <c r="AR22" s="11">
        <v>1.2454000000000001</v>
      </c>
      <c r="AS22" s="11">
        <v>8.1699999999999995E-2</v>
      </c>
      <c r="AT22" s="11">
        <v>3.1013999999999999</v>
      </c>
      <c r="AU22" s="11">
        <v>6.0757000000000003</v>
      </c>
      <c r="AV22" s="9">
        <v>214</v>
      </c>
      <c r="AW22" s="9">
        <v>210</v>
      </c>
      <c r="AX22" s="9">
        <v>211</v>
      </c>
      <c r="AY22" s="9">
        <v>195</v>
      </c>
      <c r="AZ22" s="9">
        <v>205</v>
      </c>
      <c r="BA22" s="9">
        <v>216</v>
      </c>
      <c r="BB22" s="9">
        <v>209</v>
      </c>
      <c r="BC22" s="9">
        <v>212</v>
      </c>
      <c r="BD22" s="9">
        <v>195</v>
      </c>
      <c r="BE22" s="9">
        <v>204</v>
      </c>
      <c r="BF22" s="9">
        <v>144</v>
      </c>
      <c r="BG22" s="9">
        <v>152</v>
      </c>
      <c r="BH22" s="9">
        <v>158</v>
      </c>
      <c r="BI22" s="9">
        <v>150</v>
      </c>
      <c r="BJ22" s="9">
        <v>159</v>
      </c>
      <c r="BK22" s="11">
        <v>4.2514000000000003</v>
      </c>
      <c r="BL22" s="11">
        <v>9.6782000000000004</v>
      </c>
      <c r="BM22" s="11">
        <v>7.9508000000000001</v>
      </c>
      <c r="BN22" s="11">
        <v>9.2225999999999999</v>
      </c>
      <c r="BO22" s="11">
        <v>12.3888</v>
      </c>
      <c r="BP22" s="11">
        <v>5.2675000000000001</v>
      </c>
      <c r="BQ22" s="11">
        <v>11.121499999999999</v>
      </c>
      <c r="BR22" s="11">
        <v>8.8223000000000003</v>
      </c>
      <c r="BS22" s="11">
        <v>12.5166</v>
      </c>
      <c r="BT22" s="11">
        <v>14.9101</v>
      </c>
      <c r="BU22" s="11">
        <v>5.0831999999999997</v>
      </c>
      <c r="BV22" s="11">
        <v>2.8576999999999999</v>
      </c>
      <c r="BW22" s="11">
        <v>7.8823999999999996</v>
      </c>
      <c r="BX22" s="11">
        <v>11.556800000000001</v>
      </c>
      <c r="BY22" s="11">
        <v>12.1557</v>
      </c>
      <c r="BZ22" s="9">
        <v>428</v>
      </c>
      <c r="CA22" s="9">
        <v>464</v>
      </c>
      <c r="CB22" s="9">
        <v>470</v>
      </c>
      <c r="CC22" s="9">
        <v>441</v>
      </c>
      <c r="CD22" s="9">
        <v>438</v>
      </c>
      <c r="CE22" s="9">
        <v>314</v>
      </c>
      <c r="CF22" s="9">
        <v>464</v>
      </c>
      <c r="CG22" s="9">
        <v>468</v>
      </c>
      <c r="CH22" s="9">
        <v>439</v>
      </c>
      <c r="CI22" s="9">
        <v>403</v>
      </c>
      <c r="CJ22" s="9">
        <v>356</v>
      </c>
      <c r="CK22" s="9">
        <v>392</v>
      </c>
      <c r="CL22" s="9">
        <v>432</v>
      </c>
      <c r="CM22" s="9">
        <v>437</v>
      </c>
      <c r="CN22" s="9">
        <v>432</v>
      </c>
    </row>
    <row r="23" spans="1:92" x14ac:dyDescent="0.3">
      <c r="A23" s="9">
        <v>21</v>
      </c>
      <c r="B23" s="9" t="s">
        <v>41</v>
      </c>
      <c r="C23" s="11">
        <v>-7.7344999999999997</v>
      </c>
      <c r="D23" s="11">
        <v>-7.867</v>
      </c>
      <c r="E23" s="11">
        <v>-9.5693000000000001</v>
      </c>
      <c r="F23" s="11">
        <v>-8.6160999999999994</v>
      </c>
      <c r="G23" s="11">
        <v>-8.0925999999999991</v>
      </c>
      <c r="H23" s="11">
        <v>-9.4796999999999993</v>
      </c>
      <c r="I23" s="11">
        <v>-7.9688999999999997</v>
      </c>
      <c r="J23" s="11">
        <v>-9.6780000000000008</v>
      </c>
      <c r="K23" s="11">
        <v>-7.0749000000000004</v>
      </c>
      <c r="L23" s="11">
        <v>-7.9965000000000002</v>
      </c>
      <c r="M23" s="11">
        <v>-3.9681999999999999</v>
      </c>
      <c r="N23" s="11">
        <v>-5.0749000000000004</v>
      </c>
      <c r="O23" s="11">
        <v>-3.9432999999999998</v>
      </c>
      <c r="P23" s="11">
        <v>-3.1562999999999999</v>
      </c>
      <c r="Q23" s="11">
        <v>-3.3754</v>
      </c>
      <c r="R23" s="9">
        <v>265</v>
      </c>
      <c r="S23" s="9">
        <v>281</v>
      </c>
      <c r="T23" s="9">
        <v>269</v>
      </c>
      <c r="U23" s="9">
        <v>286</v>
      </c>
      <c r="V23" s="9">
        <v>271</v>
      </c>
      <c r="W23" s="9">
        <v>264</v>
      </c>
      <c r="X23" s="9">
        <v>279</v>
      </c>
      <c r="Y23" s="9">
        <v>268</v>
      </c>
      <c r="Z23" s="9">
        <v>283</v>
      </c>
      <c r="AA23" s="9">
        <v>267</v>
      </c>
      <c r="AB23" s="9">
        <v>264</v>
      </c>
      <c r="AC23" s="9">
        <v>281</v>
      </c>
      <c r="AD23" s="9">
        <v>267</v>
      </c>
      <c r="AE23" s="9">
        <v>282</v>
      </c>
      <c r="AF23" s="9">
        <v>288</v>
      </c>
      <c r="AG23" s="11">
        <v>5.6837</v>
      </c>
      <c r="AH23" s="11">
        <v>5.5500999999999996</v>
      </c>
      <c r="AI23" s="11">
        <v>6.2065000000000001</v>
      </c>
      <c r="AJ23" s="11">
        <v>7.0124000000000004</v>
      </c>
      <c r="AK23" s="11">
        <v>5.4273999999999996</v>
      </c>
      <c r="AL23" s="11">
        <v>3.6431</v>
      </c>
      <c r="AM23" s="11">
        <v>5.6136999999999997</v>
      </c>
      <c r="AN23" s="11">
        <v>7.1574999999999998</v>
      </c>
      <c r="AO23" s="11">
        <v>7.6096000000000004</v>
      </c>
      <c r="AP23" s="11">
        <v>5.1845999999999997</v>
      </c>
      <c r="AQ23" s="11">
        <v>3.5962999999999998</v>
      </c>
      <c r="AR23" s="11">
        <v>2.8784999999999998</v>
      </c>
      <c r="AS23" s="11">
        <v>5.8053999999999997</v>
      </c>
      <c r="AT23" s="11">
        <v>5.2972999999999999</v>
      </c>
      <c r="AU23" s="11">
        <v>4.0953999999999997</v>
      </c>
      <c r="AV23" s="9">
        <v>221</v>
      </c>
      <c r="AW23" s="9">
        <v>202</v>
      </c>
      <c r="AX23" s="9">
        <v>204</v>
      </c>
      <c r="AY23" s="9">
        <v>216</v>
      </c>
      <c r="AZ23" s="9">
        <v>213</v>
      </c>
      <c r="BA23" s="9">
        <v>220</v>
      </c>
      <c r="BB23" s="9">
        <v>202</v>
      </c>
      <c r="BC23" s="9">
        <v>204</v>
      </c>
      <c r="BD23" s="9">
        <v>204</v>
      </c>
      <c r="BE23" s="9">
        <v>213</v>
      </c>
      <c r="BF23" s="9">
        <v>223</v>
      </c>
      <c r="BG23" s="9">
        <v>241</v>
      </c>
      <c r="BH23" s="9">
        <v>226</v>
      </c>
      <c r="BI23" s="9">
        <v>204</v>
      </c>
      <c r="BJ23" s="9">
        <v>213</v>
      </c>
      <c r="BK23" s="11">
        <v>8.0653000000000006</v>
      </c>
      <c r="BL23" s="11">
        <v>6.6388999999999996</v>
      </c>
      <c r="BM23" s="11">
        <v>5.9512999999999998</v>
      </c>
      <c r="BN23" s="11">
        <v>4.4295999999999998</v>
      </c>
      <c r="BO23" s="11">
        <v>5.4804000000000004</v>
      </c>
      <c r="BP23" s="11">
        <v>10.2666</v>
      </c>
      <c r="BQ23" s="11">
        <v>9.4896999999999991</v>
      </c>
      <c r="BR23" s="11">
        <v>9.6615000000000002</v>
      </c>
      <c r="BS23" s="11">
        <v>8.4994999999999994</v>
      </c>
      <c r="BT23" s="11">
        <v>6.7295999999999996</v>
      </c>
      <c r="BU23" s="11">
        <v>12.022600000000001</v>
      </c>
      <c r="BV23" s="11">
        <v>10.3239</v>
      </c>
      <c r="BW23" s="11">
        <v>10.084899999999999</v>
      </c>
      <c r="BX23" s="11">
        <v>10.6219</v>
      </c>
      <c r="BY23" s="11">
        <v>8.9319000000000006</v>
      </c>
      <c r="BZ23" s="9">
        <v>484</v>
      </c>
      <c r="CA23" s="9">
        <v>450</v>
      </c>
      <c r="CB23" s="9">
        <v>338</v>
      </c>
      <c r="CC23" s="9">
        <v>468</v>
      </c>
      <c r="CD23" s="9">
        <v>342</v>
      </c>
      <c r="CE23" s="9">
        <v>438</v>
      </c>
      <c r="CF23" s="9">
        <v>450</v>
      </c>
      <c r="CG23" s="9">
        <v>435</v>
      </c>
      <c r="CH23" s="9">
        <v>439</v>
      </c>
      <c r="CI23" s="9">
        <v>431</v>
      </c>
      <c r="CJ23" s="9">
        <v>438</v>
      </c>
      <c r="CK23" s="9">
        <v>451</v>
      </c>
      <c r="CL23" s="9">
        <v>436</v>
      </c>
      <c r="CM23" s="9">
        <v>442</v>
      </c>
      <c r="CN23" s="9">
        <v>431</v>
      </c>
    </row>
    <row r="24" spans="1:92" x14ac:dyDescent="0.3">
      <c r="A24" s="9">
        <v>22</v>
      </c>
      <c r="B24" s="9" t="s">
        <v>41</v>
      </c>
      <c r="C24" s="11">
        <v>-0.76539999999999997</v>
      </c>
      <c r="D24" s="11">
        <v>-1.5564</v>
      </c>
      <c r="E24" s="11">
        <v>-2.7543000000000002</v>
      </c>
      <c r="F24" s="11">
        <v>-2.0750000000000002</v>
      </c>
      <c r="G24" s="11">
        <v>-3.4773000000000001</v>
      </c>
      <c r="H24" s="11">
        <v>-0.9042</v>
      </c>
      <c r="I24" s="11">
        <v>-2.4973000000000001</v>
      </c>
      <c r="J24" s="11">
        <v>-3.1673</v>
      </c>
      <c r="K24" s="11">
        <v>-2.1555</v>
      </c>
      <c r="L24" s="11">
        <v>-3.6217999999999999</v>
      </c>
      <c r="M24" s="11">
        <v>-0.7732</v>
      </c>
      <c r="N24" s="11">
        <v>-4.6803999999999997</v>
      </c>
      <c r="O24" s="11">
        <v>-3.8227000000000002</v>
      </c>
      <c r="P24" s="11">
        <v>-1.7889999999999999</v>
      </c>
      <c r="Q24" s="11">
        <v>-4.3719999999999999</v>
      </c>
      <c r="R24" s="9">
        <v>283</v>
      </c>
      <c r="S24" s="9">
        <v>287</v>
      </c>
      <c r="T24" s="9">
        <v>279</v>
      </c>
      <c r="U24" s="9">
        <v>270</v>
      </c>
      <c r="V24" s="9">
        <v>271</v>
      </c>
      <c r="W24" s="9">
        <v>262</v>
      </c>
      <c r="X24" s="9">
        <v>272</v>
      </c>
      <c r="Y24" s="9">
        <v>280</v>
      </c>
      <c r="Z24" s="9">
        <v>270</v>
      </c>
      <c r="AA24" s="9">
        <v>268</v>
      </c>
      <c r="AB24" s="9">
        <v>263</v>
      </c>
      <c r="AC24" s="9">
        <v>272</v>
      </c>
      <c r="AD24" s="9">
        <v>272</v>
      </c>
      <c r="AE24" s="9">
        <v>265</v>
      </c>
      <c r="AF24" s="9">
        <v>264</v>
      </c>
      <c r="AG24" s="11">
        <v>6.9367000000000001</v>
      </c>
      <c r="AH24" s="11">
        <v>6.4870999999999999</v>
      </c>
      <c r="AI24" s="11">
        <v>8.0061999999999998</v>
      </c>
      <c r="AJ24" s="11">
        <v>7.4321000000000002</v>
      </c>
      <c r="AK24" s="11">
        <v>5.4676999999999998</v>
      </c>
      <c r="AL24" s="11">
        <v>8.5551999999999992</v>
      </c>
      <c r="AM24" s="11">
        <v>5.2876000000000003</v>
      </c>
      <c r="AN24" s="11">
        <v>7.8840000000000003</v>
      </c>
      <c r="AO24" s="11">
        <v>8.2506000000000004</v>
      </c>
      <c r="AP24" s="11">
        <v>6.9474</v>
      </c>
      <c r="AQ24" s="11">
        <v>6.9673999999999996</v>
      </c>
      <c r="AR24" s="11">
        <v>3.2168999999999999</v>
      </c>
      <c r="AS24" s="11">
        <v>4.7127999999999997</v>
      </c>
      <c r="AT24" s="11">
        <v>6.1501999999999999</v>
      </c>
      <c r="AU24" s="11">
        <v>6.1440999999999999</v>
      </c>
      <c r="AV24" s="9">
        <v>201</v>
      </c>
      <c r="AW24" s="9">
        <v>206</v>
      </c>
      <c r="AX24" s="9">
        <v>208</v>
      </c>
      <c r="AY24" s="9">
        <v>207</v>
      </c>
      <c r="AZ24" s="9">
        <v>211</v>
      </c>
      <c r="BA24" s="9">
        <v>198</v>
      </c>
      <c r="BB24" s="9">
        <v>206</v>
      </c>
      <c r="BC24" s="9">
        <v>208</v>
      </c>
      <c r="BD24" s="9">
        <v>210</v>
      </c>
      <c r="BE24" s="9">
        <v>210</v>
      </c>
      <c r="BF24" s="9">
        <v>200</v>
      </c>
      <c r="BG24" s="9">
        <v>209</v>
      </c>
      <c r="BH24" s="9">
        <v>210</v>
      </c>
      <c r="BI24" s="9">
        <v>212</v>
      </c>
      <c r="BJ24" s="9">
        <v>215</v>
      </c>
      <c r="BK24" s="11">
        <v>4.6635999999999997</v>
      </c>
      <c r="BL24" s="11">
        <v>7.8085000000000004</v>
      </c>
      <c r="BM24" s="11">
        <v>5.1764000000000001</v>
      </c>
      <c r="BN24" s="11">
        <v>8.0534999999999997</v>
      </c>
      <c r="BO24" s="11">
        <v>5.1683000000000003</v>
      </c>
      <c r="BP24" s="11">
        <v>6.2828999999999997</v>
      </c>
      <c r="BQ24" s="11">
        <v>8.7828999999999997</v>
      </c>
      <c r="BR24" s="11">
        <v>6.2511999999999999</v>
      </c>
      <c r="BS24" s="11">
        <v>9.51</v>
      </c>
      <c r="BT24" s="11">
        <v>8.2009000000000007</v>
      </c>
      <c r="BU24" s="11">
        <v>8.5563000000000002</v>
      </c>
      <c r="BV24" s="11">
        <v>6.5141</v>
      </c>
      <c r="BW24" s="11">
        <v>5.8159999999999998</v>
      </c>
      <c r="BX24" s="11">
        <v>8.5485000000000007</v>
      </c>
      <c r="BY24" s="11">
        <v>9.0408000000000008</v>
      </c>
      <c r="BZ24" s="9">
        <v>432</v>
      </c>
      <c r="CA24" s="9">
        <v>363</v>
      </c>
      <c r="CB24" s="9">
        <v>351</v>
      </c>
      <c r="CC24" s="9">
        <v>347</v>
      </c>
      <c r="CD24" s="9">
        <v>337</v>
      </c>
      <c r="CE24" s="9">
        <v>431</v>
      </c>
      <c r="CF24" s="9">
        <v>362</v>
      </c>
      <c r="CG24" s="9">
        <v>352</v>
      </c>
      <c r="CH24" s="9">
        <v>348</v>
      </c>
      <c r="CI24" s="9">
        <v>338</v>
      </c>
      <c r="CJ24" s="9">
        <v>428</v>
      </c>
      <c r="CK24" s="9">
        <v>421</v>
      </c>
      <c r="CL24" s="9">
        <v>418</v>
      </c>
      <c r="CM24" s="9">
        <v>375</v>
      </c>
      <c r="CN24" s="9">
        <v>451</v>
      </c>
    </row>
    <row r="25" spans="1:92" x14ac:dyDescent="0.3">
      <c r="A25" s="9">
        <v>23</v>
      </c>
      <c r="B25" s="9" t="s">
        <v>41</v>
      </c>
      <c r="C25" s="11">
        <v>1.6996</v>
      </c>
      <c r="D25" s="11">
        <v>-3.4758</v>
      </c>
      <c r="E25" s="11">
        <v>-2.1032999999999999</v>
      </c>
      <c r="F25" s="11">
        <v>-5.5029000000000003</v>
      </c>
      <c r="G25" s="11">
        <v>-1.1448</v>
      </c>
      <c r="H25" s="11">
        <v>1.2551000000000001</v>
      </c>
      <c r="I25" s="11">
        <v>-0.58179999999999998</v>
      </c>
      <c r="J25" s="11">
        <v>-0.70499999999999996</v>
      </c>
      <c r="K25" s="11">
        <v>-3.8351999999999999</v>
      </c>
      <c r="L25" s="11">
        <v>-1.3939999999999999</v>
      </c>
      <c r="M25" s="11">
        <v>0.80389999999999995</v>
      </c>
      <c r="N25" s="11">
        <v>0.53720000000000001</v>
      </c>
      <c r="O25" s="11">
        <v>-1.4416</v>
      </c>
      <c r="P25" s="11">
        <v>-1.3263</v>
      </c>
      <c r="Q25" s="11">
        <v>-1.0502</v>
      </c>
      <c r="R25" s="9">
        <v>268</v>
      </c>
      <c r="S25" s="9">
        <v>305</v>
      </c>
      <c r="T25" s="9">
        <v>320</v>
      </c>
      <c r="U25" s="9">
        <v>288</v>
      </c>
      <c r="V25" s="9">
        <v>285</v>
      </c>
      <c r="W25" s="9">
        <v>268</v>
      </c>
      <c r="X25" s="9">
        <v>304</v>
      </c>
      <c r="Y25" s="9">
        <v>280</v>
      </c>
      <c r="Z25" s="9">
        <v>282</v>
      </c>
      <c r="AA25" s="9">
        <v>280</v>
      </c>
      <c r="AB25" s="9">
        <v>270</v>
      </c>
      <c r="AC25" s="9">
        <v>219</v>
      </c>
      <c r="AD25" s="9">
        <v>232</v>
      </c>
      <c r="AE25" s="9">
        <v>230</v>
      </c>
      <c r="AF25" s="9">
        <v>230</v>
      </c>
      <c r="AG25" s="11">
        <v>6.0382999999999996</v>
      </c>
      <c r="AH25" s="11">
        <v>1.2282999999999999</v>
      </c>
      <c r="AI25" s="11">
        <v>1.6756</v>
      </c>
      <c r="AJ25" s="11">
        <v>0.1134</v>
      </c>
      <c r="AK25" s="11">
        <v>3.6025999999999998</v>
      </c>
      <c r="AL25" s="11">
        <v>5.0681000000000003</v>
      </c>
      <c r="AM25" s="11">
        <v>2.6358999999999999</v>
      </c>
      <c r="AN25" s="11">
        <v>0.94189999999999996</v>
      </c>
      <c r="AO25" s="11">
        <v>-0.11990000000000001</v>
      </c>
      <c r="AP25" s="11">
        <v>2.7223000000000002</v>
      </c>
      <c r="AQ25" s="11">
        <v>2.3679000000000001</v>
      </c>
      <c r="AR25" s="11">
        <v>1.7607999999999999</v>
      </c>
      <c r="AS25" s="11">
        <v>0.62909999999999999</v>
      </c>
      <c r="AT25" s="11">
        <v>1.9731000000000001</v>
      </c>
      <c r="AU25" s="11">
        <v>2.7574000000000001</v>
      </c>
      <c r="AV25" s="9">
        <v>222</v>
      </c>
      <c r="AW25" s="9">
        <v>236</v>
      </c>
      <c r="AX25" s="9">
        <v>222</v>
      </c>
      <c r="AY25" s="9">
        <v>224</v>
      </c>
      <c r="AZ25" s="9">
        <v>211</v>
      </c>
      <c r="BA25" s="9">
        <v>226</v>
      </c>
      <c r="BB25" s="9">
        <v>235</v>
      </c>
      <c r="BC25" s="9">
        <v>220</v>
      </c>
      <c r="BD25" s="9">
        <v>218</v>
      </c>
      <c r="BE25" s="9">
        <v>205</v>
      </c>
      <c r="BF25" s="9">
        <v>208</v>
      </c>
      <c r="BG25" s="9">
        <v>158</v>
      </c>
      <c r="BH25" s="9">
        <v>158</v>
      </c>
      <c r="BI25" s="9">
        <v>191</v>
      </c>
      <c r="BJ25" s="9">
        <v>171</v>
      </c>
      <c r="BK25" s="11">
        <v>6.8063000000000002</v>
      </c>
      <c r="BL25" s="11">
        <v>3.2073</v>
      </c>
      <c r="BM25" s="11">
        <v>4.8240999999999996</v>
      </c>
      <c r="BN25" s="11">
        <v>1.6698</v>
      </c>
      <c r="BO25" s="11">
        <v>2.3134999999999999</v>
      </c>
      <c r="BP25" s="11">
        <v>8.6033000000000008</v>
      </c>
      <c r="BQ25" s="11">
        <v>5.6679000000000004</v>
      </c>
      <c r="BR25" s="11">
        <v>6.6959999999999997</v>
      </c>
      <c r="BS25" s="11">
        <v>4.6252000000000004</v>
      </c>
      <c r="BT25" s="11">
        <v>4.8918999999999997</v>
      </c>
      <c r="BU25" s="11">
        <v>7.8943000000000003</v>
      </c>
      <c r="BV25" s="11">
        <v>6.1188000000000002</v>
      </c>
      <c r="BW25" s="11">
        <v>8.1350999999999996</v>
      </c>
      <c r="BX25" s="11">
        <v>9.3282000000000007</v>
      </c>
      <c r="BY25" s="11">
        <v>7.0251999999999999</v>
      </c>
      <c r="BZ25" s="9">
        <v>453</v>
      </c>
      <c r="CA25" s="9">
        <v>460</v>
      </c>
      <c r="CB25" s="9">
        <v>449</v>
      </c>
      <c r="CC25" s="9">
        <v>477</v>
      </c>
      <c r="CD25" s="9">
        <v>501</v>
      </c>
      <c r="CE25" s="9">
        <v>436</v>
      </c>
      <c r="CF25" s="9">
        <v>431</v>
      </c>
      <c r="CG25" s="9">
        <v>451</v>
      </c>
      <c r="CH25" s="9">
        <v>420</v>
      </c>
      <c r="CI25" s="9">
        <v>402</v>
      </c>
      <c r="CJ25" s="9">
        <v>430</v>
      </c>
      <c r="CK25" s="9">
        <v>407</v>
      </c>
      <c r="CL25" s="9">
        <v>405</v>
      </c>
      <c r="CM25" s="9">
        <v>394</v>
      </c>
      <c r="CN25" s="9">
        <v>398</v>
      </c>
    </row>
    <row r="26" spans="1:92" x14ac:dyDescent="0.3">
      <c r="A26" s="9">
        <v>24</v>
      </c>
      <c r="B26" s="9" t="s">
        <v>41</v>
      </c>
      <c r="C26" s="11">
        <v>-0.57699999999999996</v>
      </c>
      <c r="D26" s="11">
        <v>-1.6235999999999999</v>
      </c>
      <c r="E26" s="11">
        <v>-1.5862000000000001</v>
      </c>
      <c r="F26" s="11">
        <v>-4.0724</v>
      </c>
      <c r="G26" s="11">
        <v>-4.3734999999999999</v>
      </c>
      <c r="H26" s="11">
        <v>-1.5043</v>
      </c>
      <c r="I26" s="11">
        <v>-0.66879999999999995</v>
      </c>
      <c r="J26" s="11">
        <v>-1.6627000000000001</v>
      </c>
      <c r="K26" s="11">
        <v>-2.8304</v>
      </c>
      <c r="L26" s="11">
        <v>-2.1021000000000001</v>
      </c>
      <c r="M26" s="11">
        <v>-3.4182000000000001</v>
      </c>
      <c r="N26" s="11">
        <v>-1.0972999999999999</v>
      </c>
      <c r="O26" s="11">
        <v>-2.1831</v>
      </c>
      <c r="P26" s="11">
        <v>-2.8532000000000002</v>
      </c>
      <c r="Q26" s="11">
        <v>-2.5899000000000001</v>
      </c>
      <c r="R26" s="9">
        <v>291</v>
      </c>
      <c r="S26" s="9">
        <v>261</v>
      </c>
      <c r="T26" s="9">
        <v>244</v>
      </c>
      <c r="U26" s="9">
        <v>251</v>
      </c>
      <c r="V26" s="9">
        <v>268</v>
      </c>
      <c r="W26" s="9">
        <v>245</v>
      </c>
      <c r="X26" s="9">
        <v>236</v>
      </c>
      <c r="Y26" s="9">
        <v>246</v>
      </c>
      <c r="Z26" s="9">
        <v>249</v>
      </c>
      <c r="AA26" s="9">
        <v>264</v>
      </c>
      <c r="AB26" s="9">
        <v>242</v>
      </c>
      <c r="AC26" s="9">
        <v>237</v>
      </c>
      <c r="AD26" s="9">
        <v>249</v>
      </c>
      <c r="AE26" s="9">
        <v>248</v>
      </c>
      <c r="AF26" s="9">
        <v>261</v>
      </c>
      <c r="AG26" s="11">
        <v>4.5545</v>
      </c>
      <c r="AH26" s="11">
        <v>3.4944000000000002</v>
      </c>
      <c r="AI26" s="11">
        <v>4.2167000000000003</v>
      </c>
      <c r="AJ26" s="11">
        <v>4.0633999999999997</v>
      </c>
      <c r="AK26" s="11">
        <v>4.7191000000000001</v>
      </c>
      <c r="AL26" s="11">
        <v>2.6082000000000001</v>
      </c>
      <c r="AM26" s="11">
        <v>2.6288999999999998</v>
      </c>
      <c r="AN26" s="11">
        <v>4.5373000000000001</v>
      </c>
      <c r="AO26" s="11">
        <v>4.0227000000000004</v>
      </c>
      <c r="AP26" s="11">
        <v>4.2286999999999999</v>
      </c>
      <c r="AQ26" s="11">
        <v>0.93140000000000001</v>
      </c>
      <c r="AR26" s="11">
        <v>1.5289999999999999</v>
      </c>
      <c r="AS26" s="11">
        <v>4.9847999999999999</v>
      </c>
      <c r="AT26" s="11">
        <v>3.1837</v>
      </c>
      <c r="AU26" s="11">
        <v>3.45</v>
      </c>
      <c r="AV26" s="9">
        <v>197</v>
      </c>
      <c r="AW26" s="9">
        <v>203</v>
      </c>
      <c r="AX26" s="9">
        <v>203</v>
      </c>
      <c r="AY26" s="9">
        <v>203</v>
      </c>
      <c r="AZ26" s="9">
        <v>199</v>
      </c>
      <c r="BA26" s="9">
        <v>200</v>
      </c>
      <c r="BB26" s="9">
        <v>199</v>
      </c>
      <c r="BC26" s="9">
        <v>206</v>
      </c>
      <c r="BD26" s="9">
        <v>206</v>
      </c>
      <c r="BE26" s="9">
        <v>198</v>
      </c>
      <c r="BF26" s="9">
        <v>160</v>
      </c>
      <c r="BG26" s="9">
        <v>210</v>
      </c>
      <c r="BH26" s="9">
        <v>210</v>
      </c>
      <c r="BI26" s="9">
        <v>207</v>
      </c>
      <c r="BJ26" s="9">
        <v>197</v>
      </c>
      <c r="BK26" s="11">
        <v>4.7337999999999996</v>
      </c>
      <c r="BL26" s="11">
        <v>4.9356999999999998</v>
      </c>
      <c r="BM26" s="11">
        <v>3.3592</v>
      </c>
      <c r="BN26" s="11">
        <v>6.6341999999999999</v>
      </c>
      <c r="BO26" s="11">
        <v>5.8489000000000004</v>
      </c>
      <c r="BP26" s="11">
        <v>5.9055999999999997</v>
      </c>
      <c r="BQ26" s="11">
        <v>7.3699000000000003</v>
      </c>
      <c r="BR26" s="11">
        <v>5.3952</v>
      </c>
      <c r="BS26" s="11">
        <v>8.7364999999999995</v>
      </c>
      <c r="BT26" s="11">
        <v>6.5194999999999999</v>
      </c>
      <c r="BU26" s="11">
        <v>6.9067999999999996</v>
      </c>
      <c r="BV26" s="11">
        <v>8.3680000000000003</v>
      </c>
      <c r="BW26" s="11">
        <v>6.4185999999999996</v>
      </c>
      <c r="BX26" s="11">
        <v>9.4595000000000002</v>
      </c>
      <c r="BY26" s="11">
        <v>7.5439999999999996</v>
      </c>
      <c r="BZ26" s="9">
        <v>356</v>
      </c>
      <c r="CA26" s="9">
        <v>343</v>
      </c>
      <c r="CB26" s="9">
        <v>322</v>
      </c>
      <c r="CC26" s="9">
        <v>341</v>
      </c>
      <c r="CD26" s="9">
        <v>363</v>
      </c>
      <c r="CE26" s="9">
        <v>384</v>
      </c>
      <c r="CF26" s="9">
        <v>367</v>
      </c>
      <c r="CG26" s="9">
        <v>318</v>
      </c>
      <c r="CH26" s="9">
        <v>366</v>
      </c>
      <c r="CI26" s="9">
        <v>367</v>
      </c>
      <c r="CJ26" s="9">
        <v>395</v>
      </c>
      <c r="CK26" s="9">
        <v>372</v>
      </c>
      <c r="CL26" s="9">
        <v>389</v>
      </c>
      <c r="CM26" s="9">
        <v>368</v>
      </c>
      <c r="CN26" s="9">
        <v>388</v>
      </c>
    </row>
    <row r="27" spans="1:92" x14ac:dyDescent="0.3">
      <c r="A27" s="9">
        <v>25</v>
      </c>
      <c r="B27" s="9" t="s">
        <v>41</v>
      </c>
      <c r="C27" s="11">
        <v>-5.9463999999999997</v>
      </c>
      <c r="D27" s="11">
        <v>-3.7827000000000002</v>
      </c>
      <c r="E27" s="11">
        <v>-0.99150000000000005</v>
      </c>
      <c r="F27" s="11">
        <v>1.3068</v>
      </c>
      <c r="G27" s="11">
        <v>0.41909999999999997</v>
      </c>
      <c r="H27" s="11">
        <v>-3.6086</v>
      </c>
      <c r="I27" s="11">
        <v>-1.8806</v>
      </c>
      <c r="J27" s="11">
        <v>-2.5453999999999999</v>
      </c>
      <c r="K27" s="11">
        <v>-0.63190000000000002</v>
      </c>
      <c r="L27" s="11">
        <v>-0.97030000000000005</v>
      </c>
      <c r="M27" s="11">
        <v>-3.6905000000000001</v>
      </c>
      <c r="N27" s="11">
        <v>-3.7029000000000001</v>
      </c>
      <c r="O27" s="11">
        <v>-5.7035999999999998</v>
      </c>
      <c r="P27" s="11">
        <v>-4.7861000000000002</v>
      </c>
      <c r="Q27" s="11">
        <v>-3.5154999999999998</v>
      </c>
      <c r="R27" s="9">
        <v>291</v>
      </c>
      <c r="S27" s="9">
        <v>222</v>
      </c>
      <c r="T27" s="9">
        <v>303</v>
      </c>
      <c r="U27" s="9">
        <v>291</v>
      </c>
      <c r="V27" s="9">
        <v>265</v>
      </c>
      <c r="W27" s="9">
        <v>265</v>
      </c>
      <c r="X27" s="9">
        <v>268</v>
      </c>
      <c r="Y27" s="9">
        <v>273</v>
      </c>
      <c r="Z27" s="9">
        <v>262</v>
      </c>
      <c r="AA27" s="9">
        <v>237</v>
      </c>
      <c r="AB27" s="9">
        <v>264</v>
      </c>
      <c r="AC27" s="9">
        <v>269</v>
      </c>
      <c r="AD27" s="9">
        <v>274</v>
      </c>
      <c r="AE27" s="9">
        <v>257</v>
      </c>
      <c r="AF27" s="9">
        <v>240</v>
      </c>
      <c r="AG27" s="11">
        <v>5.6778000000000004</v>
      </c>
      <c r="AH27" s="11">
        <v>0.58220000000000005</v>
      </c>
      <c r="AI27" s="11">
        <v>5.4657</v>
      </c>
      <c r="AJ27" s="11">
        <v>5.1047000000000002</v>
      </c>
      <c r="AK27" s="11">
        <v>5.1489000000000003</v>
      </c>
      <c r="AL27" s="11">
        <v>4.3284000000000002</v>
      </c>
      <c r="AM27" s="11">
        <v>2.2408999999999999</v>
      </c>
      <c r="AN27" s="11">
        <v>4.7206000000000001</v>
      </c>
      <c r="AO27" s="11">
        <v>3.6692999999999998</v>
      </c>
      <c r="AP27" s="11">
        <v>2.9594999999999998</v>
      </c>
      <c r="AQ27" s="11">
        <v>6.7736999999999998</v>
      </c>
      <c r="AR27" s="11">
        <v>4.2842000000000002</v>
      </c>
      <c r="AS27" s="11">
        <v>3.9278</v>
      </c>
      <c r="AT27" s="11">
        <v>3.9702000000000002</v>
      </c>
      <c r="AU27" s="11">
        <v>4.8238000000000003</v>
      </c>
      <c r="AV27" s="9">
        <v>191</v>
      </c>
      <c r="AW27" s="9">
        <v>201</v>
      </c>
      <c r="AX27" s="9">
        <v>220</v>
      </c>
      <c r="AY27" s="9">
        <v>187</v>
      </c>
      <c r="AZ27" s="9">
        <v>203</v>
      </c>
      <c r="BA27" s="9">
        <v>189</v>
      </c>
      <c r="BB27" s="9">
        <v>204</v>
      </c>
      <c r="BC27" s="9">
        <v>219</v>
      </c>
      <c r="BD27" s="9">
        <v>186</v>
      </c>
      <c r="BE27" s="9">
        <v>179</v>
      </c>
      <c r="BF27" s="9">
        <v>163</v>
      </c>
      <c r="BG27" s="9">
        <v>166</v>
      </c>
      <c r="BH27" s="9">
        <v>164</v>
      </c>
      <c r="BI27" s="9">
        <v>164</v>
      </c>
      <c r="BJ27" s="9">
        <v>159</v>
      </c>
      <c r="BK27" s="11">
        <v>8.4114000000000004</v>
      </c>
      <c r="BL27" s="11">
        <v>6.8491999999999997</v>
      </c>
      <c r="BM27" s="11">
        <v>8.2338000000000005</v>
      </c>
      <c r="BN27" s="11">
        <v>10.8873</v>
      </c>
      <c r="BO27" s="11">
        <v>9.9678000000000004</v>
      </c>
      <c r="BP27" s="11">
        <v>10.271800000000001</v>
      </c>
      <c r="BQ27" s="11">
        <v>9.8556000000000008</v>
      </c>
      <c r="BR27" s="11">
        <v>8.0890000000000004</v>
      </c>
      <c r="BS27" s="11">
        <v>10.5618</v>
      </c>
      <c r="BT27" s="11">
        <v>8.9078999999999997</v>
      </c>
      <c r="BU27" s="11">
        <v>11.785299999999999</v>
      </c>
      <c r="BV27" s="11">
        <v>10.6752</v>
      </c>
      <c r="BW27" s="11">
        <v>8.9936000000000007</v>
      </c>
      <c r="BX27" s="11">
        <v>8.6614000000000004</v>
      </c>
      <c r="BY27" s="11">
        <v>10.4087</v>
      </c>
      <c r="BZ27" s="9">
        <v>457</v>
      </c>
      <c r="CA27" s="9">
        <v>376</v>
      </c>
      <c r="CB27" s="9">
        <v>346</v>
      </c>
      <c r="CC27" s="9">
        <v>370</v>
      </c>
      <c r="CD27" s="9">
        <v>320</v>
      </c>
      <c r="CE27" s="9">
        <v>456</v>
      </c>
      <c r="CF27" s="9">
        <v>473</v>
      </c>
      <c r="CG27" s="9">
        <v>347</v>
      </c>
      <c r="CH27" s="9">
        <v>372</v>
      </c>
      <c r="CI27" s="9">
        <v>350</v>
      </c>
      <c r="CJ27" s="9">
        <v>412</v>
      </c>
      <c r="CK27" s="9">
        <v>356</v>
      </c>
      <c r="CL27" s="9">
        <v>405</v>
      </c>
      <c r="CM27" s="9">
        <v>371</v>
      </c>
      <c r="CN27" s="9">
        <v>350</v>
      </c>
    </row>
    <row r="28" spans="1:92" x14ac:dyDescent="0.3">
      <c r="A28" s="9">
        <v>26</v>
      </c>
      <c r="B28" s="9" t="s">
        <v>41</v>
      </c>
      <c r="C28" s="11">
        <v>-2.2486000000000002</v>
      </c>
      <c r="D28" s="11">
        <v>-4.8106</v>
      </c>
      <c r="E28" s="11">
        <v>-3.6737000000000002</v>
      </c>
      <c r="F28" s="11">
        <v>-2.8515000000000001</v>
      </c>
      <c r="G28" s="11">
        <v>-1.5048999999999999</v>
      </c>
      <c r="H28" s="11">
        <v>5.5300000000000002E-2</v>
      </c>
      <c r="I28" s="11">
        <v>-0.56769999999999998</v>
      </c>
      <c r="J28" s="11">
        <v>0.80600000000000005</v>
      </c>
      <c r="K28" s="11">
        <v>0.61060000000000003</v>
      </c>
      <c r="L28" s="11">
        <v>1.6227</v>
      </c>
      <c r="M28" s="11">
        <v>-1.5455000000000001</v>
      </c>
      <c r="N28" s="11">
        <v>-1.3444</v>
      </c>
      <c r="O28" s="11">
        <v>0.73</v>
      </c>
      <c r="P28" s="11">
        <v>-1.1236999999999999</v>
      </c>
      <c r="Q28" s="11">
        <v>4.2299999999999997E-2</v>
      </c>
      <c r="R28" s="9">
        <v>289</v>
      </c>
      <c r="S28" s="9">
        <v>280</v>
      </c>
      <c r="T28" s="9">
        <v>294</v>
      </c>
      <c r="U28" s="9">
        <v>281</v>
      </c>
      <c r="V28" s="9">
        <v>317</v>
      </c>
      <c r="W28" s="9">
        <v>259</v>
      </c>
      <c r="X28" s="9">
        <v>257</v>
      </c>
      <c r="Y28" s="9">
        <v>274</v>
      </c>
      <c r="Z28" s="9">
        <v>277</v>
      </c>
      <c r="AA28" s="9">
        <v>272</v>
      </c>
      <c r="AB28" s="9">
        <v>228</v>
      </c>
      <c r="AC28" s="9">
        <v>219</v>
      </c>
      <c r="AD28" s="9">
        <v>220</v>
      </c>
      <c r="AE28" s="9">
        <v>216</v>
      </c>
      <c r="AF28" s="9">
        <v>217</v>
      </c>
      <c r="AG28" s="11">
        <v>7.5978000000000003</v>
      </c>
      <c r="AH28" s="11">
        <v>4.3567999999999998</v>
      </c>
      <c r="AI28" s="11">
        <v>4.4231999999999996</v>
      </c>
      <c r="AJ28" s="11">
        <v>6.0273000000000003</v>
      </c>
      <c r="AK28" s="11">
        <v>3.9609000000000001</v>
      </c>
      <c r="AL28" s="11">
        <v>2.6602999999999999</v>
      </c>
      <c r="AM28" s="11">
        <v>1.4047000000000001</v>
      </c>
      <c r="AN28" s="11">
        <v>3.8229000000000002</v>
      </c>
      <c r="AO28" s="11">
        <v>4.5256999999999996</v>
      </c>
      <c r="AP28" s="11">
        <v>3.6564999999999999</v>
      </c>
      <c r="AQ28" s="11">
        <v>1.8806</v>
      </c>
      <c r="AR28" s="11">
        <v>2.3193000000000001</v>
      </c>
      <c r="AS28" s="11">
        <v>2.8157000000000001</v>
      </c>
      <c r="AT28" s="11">
        <v>2.9403999999999999</v>
      </c>
      <c r="AU28" s="11">
        <v>3.0485000000000002</v>
      </c>
      <c r="AV28" s="9">
        <v>209</v>
      </c>
      <c r="AW28" s="9">
        <v>200</v>
      </c>
      <c r="AX28" s="9">
        <v>206</v>
      </c>
      <c r="AY28" s="9">
        <v>192</v>
      </c>
      <c r="AZ28" s="9">
        <v>188</v>
      </c>
      <c r="BA28" s="9">
        <v>209</v>
      </c>
      <c r="BB28" s="9">
        <v>196</v>
      </c>
      <c r="BC28" s="9">
        <v>192</v>
      </c>
      <c r="BD28" s="9">
        <v>190</v>
      </c>
      <c r="BE28" s="9">
        <v>238</v>
      </c>
      <c r="BF28" s="9">
        <v>166</v>
      </c>
      <c r="BG28" s="9">
        <v>169</v>
      </c>
      <c r="BH28" s="9">
        <v>188</v>
      </c>
      <c r="BI28" s="9">
        <v>240</v>
      </c>
      <c r="BJ28" s="9">
        <v>238</v>
      </c>
      <c r="BK28" s="11">
        <v>8.0330999999999992</v>
      </c>
      <c r="BL28" s="11">
        <v>5.4143999999999997</v>
      </c>
      <c r="BM28" s="11">
        <v>0.40579999999999999</v>
      </c>
      <c r="BN28" s="11">
        <v>1.4493</v>
      </c>
      <c r="BO28" s="11">
        <v>1.4711000000000001</v>
      </c>
      <c r="BP28" s="11">
        <v>11.378399999999999</v>
      </c>
      <c r="BQ28" s="11">
        <v>10.0603</v>
      </c>
      <c r="BR28" s="11">
        <v>6.6105</v>
      </c>
      <c r="BS28" s="11">
        <v>5.5292000000000003</v>
      </c>
      <c r="BT28" s="11">
        <v>5.1620999999999997</v>
      </c>
      <c r="BU28" s="11">
        <v>9.7051999999999996</v>
      </c>
      <c r="BV28" s="11">
        <v>13.888500000000001</v>
      </c>
      <c r="BW28" s="11">
        <v>10.3262</v>
      </c>
      <c r="BX28" s="11">
        <v>8.2218</v>
      </c>
      <c r="BY28" s="11">
        <v>7.8440000000000003</v>
      </c>
      <c r="BZ28" s="9">
        <v>352</v>
      </c>
      <c r="CA28" s="9">
        <v>349</v>
      </c>
      <c r="CB28" s="9">
        <v>343</v>
      </c>
      <c r="CC28" s="9">
        <v>346</v>
      </c>
      <c r="CD28" s="9">
        <v>370</v>
      </c>
      <c r="CE28" s="9">
        <v>350</v>
      </c>
      <c r="CF28" s="9">
        <v>346</v>
      </c>
      <c r="CG28" s="9">
        <v>340</v>
      </c>
      <c r="CH28" s="9">
        <v>344</v>
      </c>
      <c r="CI28" s="9">
        <v>370</v>
      </c>
      <c r="CJ28" s="9">
        <v>351</v>
      </c>
      <c r="CK28" s="9">
        <v>322</v>
      </c>
      <c r="CL28" s="9">
        <v>337</v>
      </c>
      <c r="CM28" s="9">
        <v>338</v>
      </c>
      <c r="CN28" s="9">
        <v>376</v>
      </c>
    </row>
    <row r="29" spans="1:92" x14ac:dyDescent="0.3">
      <c r="A29" s="9">
        <v>27</v>
      </c>
      <c r="B29" s="9" t="s">
        <v>41</v>
      </c>
      <c r="C29" s="11">
        <v>1.4722999999999999</v>
      </c>
      <c r="D29" s="11">
        <v>-1.0398000000000001</v>
      </c>
      <c r="E29" s="11">
        <v>-1.9538</v>
      </c>
      <c r="F29" s="11">
        <v>0.48070000000000002</v>
      </c>
      <c r="G29" s="11">
        <v>-0.55079999999999996</v>
      </c>
      <c r="H29" s="11">
        <v>-4.3099999999999999E-2</v>
      </c>
      <c r="I29" s="11">
        <v>-2.1909999999999998</v>
      </c>
      <c r="J29" s="11">
        <v>-1.9018999999999999</v>
      </c>
      <c r="K29" s="11">
        <v>-1.0410999999999999</v>
      </c>
      <c r="L29" s="11">
        <v>-1.7898000000000001</v>
      </c>
      <c r="M29" s="11">
        <v>-2.1987000000000001</v>
      </c>
      <c r="N29" s="11">
        <v>-5.7615999999999996</v>
      </c>
      <c r="O29" s="11">
        <v>-3.3753000000000002</v>
      </c>
      <c r="P29" s="11">
        <v>-4.3589000000000002</v>
      </c>
      <c r="Q29" s="11">
        <v>-4.9116999999999997</v>
      </c>
      <c r="R29" s="9">
        <v>260</v>
      </c>
      <c r="S29" s="9">
        <v>272</v>
      </c>
      <c r="T29" s="9">
        <v>250</v>
      </c>
      <c r="U29" s="9">
        <v>265</v>
      </c>
      <c r="V29" s="9">
        <v>252</v>
      </c>
      <c r="W29" s="9">
        <v>259</v>
      </c>
      <c r="X29" s="9">
        <v>272</v>
      </c>
      <c r="Y29" s="9">
        <v>250</v>
      </c>
      <c r="Z29" s="9">
        <v>238</v>
      </c>
      <c r="AA29" s="9">
        <v>251</v>
      </c>
      <c r="AB29" s="9">
        <v>258</v>
      </c>
      <c r="AC29" s="9">
        <v>271</v>
      </c>
      <c r="AD29" s="9">
        <v>249</v>
      </c>
      <c r="AE29" s="9">
        <v>240</v>
      </c>
      <c r="AF29" s="9">
        <v>251</v>
      </c>
      <c r="AG29" s="11">
        <v>3.6547999999999998</v>
      </c>
      <c r="AH29" s="11">
        <v>1.5382</v>
      </c>
      <c r="AI29" s="11">
        <v>0.48459999999999998</v>
      </c>
      <c r="AJ29" s="11">
        <v>3.0337999999999998</v>
      </c>
      <c r="AK29" s="11">
        <v>3.3982000000000001</v>
      </c>
      <c r="AL29" s="11">
        <v>3.2210999999999999</v>
      </c>
      <c r="AM29" s="11">
        <v>3.9199999999999999E-2</v>
      </c>
      <c r="AN29" s="11">
        <v>0.25650000000000001</v>
      </c>
      <c r="AO29" s="11">
        <v>1.7901</v>
      </c>
      <c r="AP29" s="11">
        <v>1.3967000000000001</v>
      </c>
      <c r="AQ29" s="11">
        <v>2.2486000000000002</v>
      </c>
      <c r="AR29" s="11">
        <v>-1.6068</v>
      </c>
      <c r="AS29" s="11">
        <v>-3.5999999999999997E-2</v>
      </c>
      <c r="AT29" s="11">
        <v>0.35799999999999998</v>
      </c>
      <c r="AU29" s="11">
        <v>0.76690000000000003</v>
      </c>
      <c r="AV29" s="9">
        <v>220</v>
      </c>
      <c r="AW29" s="9">
        <v>211</v>
      </c>
      <c r="AX29" s="9">
        <v>210</v>
      </c>
      <c r="AY29" s="9">
        <v>205</v>
      </c>
      <c r="AZ29" s="9">
        <v>207</v>
      </c>
      <c r="BA29" s="9">
        <v>195</v>
      </c>
      <c r="BB29" s="9">
        <v>193</v>
      </c>
      <c r="BC29" s="9">
        <v>165</v>
      </c>
      <c r="BD29" s="9">
        <v>199</v>
      </c>
      <c r="BE29" s="9">
        <v>207</v>
      </c>
      <c r="BF29" s="9">
        <v>165</v>
      </c>
      <c r="BG29" s="9">
        <v>173</v>
      </c>
      <c r="BH29" s="9">
        <v>163</v>
      </c>
      <c r="BI29" s="9">
        <v>168</v>
      </c>
      <c r="BJ29" s="9">
        <v>166</v>
      </c>
      <c r="BK29" s="11">
        <v>7.2458999999999998</v>
      </c>
      <c r="BL29" s="11">
        <v>4.4351000000000003</v>
      </c>
      <c r="BM29" s="11">
        <v>2.2244999999999999</v>
      </c>
      <c r="BN29" s="11">
        <v>4.4104000000000001</v>
      </c>
      <c r="BO29" s="11">
        <v>3.7326000000000001</v>
      </c>
      <c r="BP29" s="11">
        <v>7.6573000000000002</v>
      </c>
      <c r="BQ29" s="11">
        <v>5.7348999999999997</v>
      </c>
      <c r="BR29" s="11">
        <v>3.6859999999999999</v>
      </c>
      <c r="BS29" s="11">
        <v>6.4442000000000004</v>
      </c>
      <c r="BT29" s="11">
        <v>5.2344999999999997</v>
      </c>
      <c r="BU29" s="11">
        <v>6.0579000000000001</v>
      </c>
      <c r="BV29" s="11">
        <v>4.3597999999999999</v>
      </c>
      <c r="BW29" s="11">
        <v>3.5992000000000002</v>
      </c>
      <c r="BX29" s="11">
        <v>6.1646999999999998</v>
      </c>
      <c r="BY29" s="11">
        <v>4.2899000000000003</v>
      </c>
      <c r="BZ29" s="9">
        <v>361</v>
      </c>
      <c r="CA29" s="9">
        <v>356</v>
      </c>
      <c r="CB29" s="9">
        <v>340</v>
      </c>
      <c r="CC29" s="9">
        <v>342</v>
      </c>
      <c r="CD29" s="9">
        <v>353</v>
      </c>
      <c r="CE29" s="9">
        <v>361</v>
      </c>
      <c r="CF29" s="9">
        <v>332</v>
      </c>
      <c r="CG29" s="9">
        <v>342</v>
      </c>
      <c r="CH29" s="9">
        <v>338</v>
      </c>
      <c r="CI29" s="9">
        <v>353</v>
      </c>
      <c r="CJ29" s="9">
        <v>362</v>
      </c>
      <c r="CK29" s="9">
        <v>334</v>
      </c>
      <c r="CL29" s="9">
        <v>354</v>
      </c>
      <c r="CM29" s="9">
        <v>331</v>
      </c>
      <c r="CN29" s="9">
        <v>354</v>
      </c>
    </row>
    <row r="30" spans="1:92" x14ac:dyDescent="0.3">
      <c r="K30" s="10"/>
      <c r="L30" s="10"/>
      <c r="AN30" s="10"/>
      <c r="AO30" s="10"/>
      <c r="BM30" s="10"/>
    </row>
    <row r="31" spans="1:92" x14ac:dyDescent="0.3">
      <c r="K31" s="10"/>
      <c r="L31" s="10"/>
      <c r="AD31" s="10"/>
      <c r="AE31" s="10"/>
      <c r="AF31" s="10"/>
      <c r="AG31" s="10"/>
      <c r="AH31" s="10"/>
      <c r="AI31" s="10"/>
      <c r="AJ31" s="10"/>
      <c r="AK31" s="10"/>
      <c r="AM31" s="10"/>
      <c r="AN31" s="10"/>
      <c r="AO31" s="10"/>
      <c r="AP31" s="10"/>
      <c r="AQ31" s="10"/>
      <c r="AR31" s="10"/>
      <c r="AS31" s="10"/>
      <c r="AT31" s="10"/>
      <c r="BM31" s="10"/>
    </row>
    <row r="32" spans="1:92" x14ac:dyDescent="0.3">
      <c r="K32" s="10"/>
      <c r="L32" s="10"/>
      <c r="AD32" s="10"/>
      <c r="AE32" s="10"/>
      <c r="AF32" s="10"/>
      <c r="BK32" s="10"/>
    </row>
    <row r="33" spans="11:78" x14ac:dyDescent="0.3">
      <c r="K33" s="10"/>
      <c r="L33" s="10"/>
      <c r="AD33" s="10"/>
      <c r="AE33" s="10"/>
      <c r="AF33" s="10"/>
      <c r="BK33" s="10"/>
      <c r="BZ33" s="10"/>
    </row>
    <row r="34" spans="11:78" x14ac:dyDescent="0.3">
      <c r="K34" s="10"/>
      <c r="L34" s="10"/>
      <c r="AD34" s="10"/>
      <c r="AE34" s="10"/>
      <c r="AF34" s="10"/>
      <c r="BK34" s="10"/>
      <c r="BZ34" s="10"/>
    </row>
    <row r="35" spans="11:78" x14ac:dyDescent="0.3">
      <c r="K35" s="10"/>
      <c r="L35" s="10"/>
      <c r="AD35" s="10"/>
      <c r="AE35" s="10"/>
      <c r="AF35" s="10"/>
      <c r="BK35" s="10"/>
      <c r="BZ35" s="10"/>
    </row>
    <row r="36" spans="11:78" x14ac:dyDescent="0.3">
      <c r="K36" s="10"/>
      <c r="L36" s="10"/>
      <c r="AD36" s="10"/>
      <c r="AE36" s="10"/>
      <c r="AF36" s="10"/>
      <c r="BK36" s="10"/>
      <c r="BZ36" s="10"/>
    </row>
    <row r="37" spans="11:78" x14ac:dyDescent="0.3">
      <c r="K37" s="10"/>
      <c r="L37" s="10"/>
      <c r="AD37" s="10"/>
      <c r="AE37" s="10"/>
      <c r="AF37" s="10"/>
      <c r="BK37" s="10"/>
      <c r="BZ37" s="10"/>
    </row>
    <row r="38" spans="11:78" x14ac:dyDescent="0.3">
      <c r="K38" s="10"/>
      <c r="L38" s="10"/>
      <c r="AD38" s="10"/>
      <c r="AE38" s="10"/>
      <c r="AF38" s="10"/>
      <c r="BK38" s="10"/>
      <c r="BZ38" s="10"/>
    </row>
    <row r="39" spans="11:78" x14ac:dyDescent="0.3">
      <c r="K39" s="10"/>
      <c r="L39" s="10"/>
      <c r="AD39" s="10"/>
      <c r="AE39" s="10"/>
      <c r="AF39" s="10"/>
      <c r="BK39" s="10"/>
      <c r="BZ39" s="10"/>
    </row>
    <row r="40" spans="11:78" x14ac:dyDescent="0.3">
      <c r="K40" s="10"/>
      <c r="L40" s="10"/>
      <c r="AD40" s="10"/>
      <c r="AE40" s="10"/>
      <c r="AF40" s="10"/>
      <c r="BK40" s="10"/>
      <c r="BZ40" s="10"/>
    </row>
    <row r="41" spans="11:78" x14ac:dyDescent="0.3">
      <c r="K41" s="10"/>
      <c r="L41" s="10"/>
      <c r="AD41" s="10"/>
      <c r="AE41" s="10"/>
      <c r="AF41" s="10"/>
      <c r="BK41" s="10"/>
      <c r="BZ41" s="10"/>
    </row>
    <row r="42" spans="11:78" x14ac:dyDescent="0.3">
      <c r="K42" s="10"/>
      <c r="L42" s="10"/>
      <c r="AD42" s="10"/>
      <c r="AE42" s="10"/>
      <c r="AF42" s="10"/>
      <c r="BK42" s="10"/>
      <c r="BZ42" s="10"/>
    </row>
    <row r="43" spans="11:78" x14ac:dyDescent="0.3">
      <c r="K43" s="10"/>
      <c r="L43" s="10"/>
      <c r="AD43" s="10"/>
      <c r="AE43" s="10"/>
      <c r="AF43" s="10"/>
      <c r="BK43" s="10"/>
      <c r="BZ43" s="10"/>
    </row>
    <row r="44" spans="11:78" x14ac:dyDescent="0.3">
      <c r="K44" s="10"/>
      <c r="L44" s="10"/>
      <c r="AD44" s="10"/>
      <c r="AE44" s="10"/>
      <c r="AF44" s="10"/>
      <c r="BK44" s="10"/>
      <c r="BZ44" s="10"/>
    </row>
    <row r="45" spans="11:78" x14ac:dyDescent="0.3">
      <c r="K45" s="10"/>
      <c r="L45" s="10"/>
      <c r="AD45" s="10"/>
      <c r="AE45" s="10"/>
      <c r="AF45" s="10"/>
      <c r="AN45" s="10"/>
      <c r="AO45" s="10"/>
      <c r="BK45" s="10"/>
      <c r="BZ45" s="10"/>
    </row>
    <row r="46" spans="11:78" x14ac:dyDescent="0.3">
      <c r="K46" s="10"/>
      <c r="L46" s="10"/>
      <c r="AD46" s="10"/>
      <c r="AE46" s="10"/>
      <c r="AF46" s="10"/>
      <c r="AN46" s="10"/>
      <c r="AO46" s="10"/>
      <c r="BK46" s="10"/>
      <c r="BZ46" s="10"/>
    </row>
    <row r="47" spans="11:78" x14ac:dyDescent="0.3">
      <c r="K47" s="10"/>
      <c r="L47" s="10"/>
      <c r="AD47" s="10"/>
      <c r="AE47" s="10"/>
      <c r="AF47" s="10"/>
      <c r="AN47" s="10"/>
      <c r="AO47" s="10"/>
      <c r="BK47" s="10"/>
      <c r="BZ47" s="10"/>
    </row>
    <row r="48" spans="11:78" x14ac:dyDescent="0.3">
      <c r="K48" s="10"/>
      <c r="L48" s="10"/>
      <c r="AD48" s="10"/>
      <c r="AE48" s="10"/>
      <c r="AF48" s="10"/>
      <c r="AN48" s="10"/>
      <c r="AO48" s="10"/>
      <c r="BK48" s="10"/>
      <c r="BZ48" s="10"/>
    </row>
    <row r="49" spans="3:78" x14ac:dyDescent="0.3">
      <c r="K49" s="10"/>
      <c r="L49" s="10"/>
      <c r="AD49" s="10"/>
      <c r="AE49" s="10"/>
      <c r="AF49" s="10"/>
      <c r="AN49" s="10"/>
      <c r="AO49" s="10"/>
      <c r="BK49" s="10"/>
      <c r="BZ49" s="10"/>
    </row>
    <row r="50" spans="3:78" x14ac:dyDescent="0.3">
      <c r="K50" s="10"/>
      <c r="L50" s="10"/>
      <c r="AD50" s="10"/>
      <c r="AE50" s="10"/>
      <c r="AF50" s="10"/>
      <c r="AN50" s="10"/>
      <c r="AO50" s="10"/>
      <c r="BK50" s="10"/>
      <c r="BZ50" s="10"/>
    </row>
    <row r="51" spans="3:78" x14ac:dyDescent="0.3">
      <c r="K51" s="10"/>
      <c r="L51" s="10"/>
      <c r="AD51" s="10"/>
      <c r="AE51" s="10"/>
      <c r="AF51" s="10"/>
      <c r="AN51" s="10"/>
      <c r="AO51" s="10"/>
      <c r="BK51" s="10"/>
      <c r="BZ51" s="10"/>
    </row>
    <row r="52" spans="3:78" x14ac:dyDescent="0.3">
      <c r="K52" s="10"/>
      <c r="L52" s="10"/>
      <c r="AD52" s="10"/>
      <c r="AE52" s="10"/>
      <c r="AF52" s="10"/>
      <c r="AN52" s="10"/>
      <c r="AO52" s="10"/>
      <c r="BK52" s="10"/>
      <c r="BZ52" s="10"/>
    </row>
    <row r="53" spans="3:78" x14ac:dyDescent="0.3">
      <c r="K53" s="10"/>
      <c r="L53" s="10"/>
      <c r="AD53" s="10"/>
      <c r="AE53" s="10"/>
      <c r="AF53" s="10"/>
      <c r="AN53" s="10"/>
      <c r="AO53" s="10"/>
      <c r="BK53" s="10"/>
      <c r="BZ53" s="10"/>
    </row>
    <row r="54" spans="3:78" x14ac:dyDescent="0.3">
      <c r="K54" s="10"/>
      <c r="L54" s="10"/>
      <c r="AD54" s="10"/>
      <c r="AE54" s="10"/>
      <c r="AF54" s="10"/>
      <c r="AN54" s="10"/>
      <c r="AO54" s="10"/>
      <c r="BK54" s="10"/>
      <c r="BZ54" s="10"/>
    </row>
    <row r="55" spans="3:78" x14ac:dyDescent="0.3">
      <c r="K55" s="10"/>
      <c r="L55" s="10"/>
      <c r="AD55" s="10"/>
      <c r="AE55" s="10"/>
      <c r="AF55" s="10"/>
      <c r="AN55" s="10"/>
      <c r="AO55" s="10"/>
      <c r="BK55" s="10"/>
      <c r="BZ55" s="10"/>
    </row>
    <row r="56" spans="3:78" x14ac:dyDescent="0.3">
      <c r="C56" s="10"/>
      <c r="D56" s="10"/>
      <c r="E56" s="10"/>
      <c r="AD56" s="10"/>
      <c r="AE56" s="10"/>
      <c r="AF56" s="10"/>
      <c r="AN56" s="10"/>
      <c r="AO56" s="10"/>
      <c r="BK56" s="10"/>
      <c r="BZ56" s="10"/>
    </row>
    <row r="57" spans="3:78" x14ac:dyDescent="0.3">
      <c r="C57" s="10"/>
      <c r="D57" s="10"/>
      <c r="E57" s="10"/>
      <c r="AD57" s="10"/>
      <c r="AE57" s="10"/>
      <c r="AF57" s="10"/>
      <c r="AN57" s="10"/>
      <c r="AO57" s="10"/>
      <c r="BK57" s="10"/>
      <c r="BZ57" s="10"/>
    </row>
    <row r="58" spans="3:78" x14ac:dyDescent="0.3">
      <c r="C58" s="10"/>
      <c r="D58" s="10"/>
      <c r="E58" s="10"/>
      <c r="AD58" s="10"/>
      <c r="AE58" s="10"/>
      <c r="AF58" s="10"/>
      <c r="AN58" s="10"/>
      <c r="AO58" s="10"/>
      <c r="BK58" s="10"/>
      <c r="BZ58" s="10"/>
    </row>
    <row r="59" spans="3:78" x14ac:dyDescent="0.3">
      <c r="AD59" s="10"/>
      <c r="AE59" s="10"/>
      <c r="AF59" s="10"/>
      <c r="AN59" s="10"/>
      <c r="AO59" s="10"/>
      <c r="BK59" s="10"/>
      <c r="BZ59" s="10"/>
    </row>
    <row r="60" spans="3:78" x14ac:dyDescent="0.3">
      <c r="AD60" s="10"/>
      <c r="AE60" s="10"/>
      <c r="AF60" s="10"/>
      <c r="AN60" s="10"/>
      <c r="AO60" s="10"/>
      <c r="BK60" s="10"/>
      <c r="BZ60" s="10"/>
    </row>
    <row r="61" spans="3:78" x14ac:dyDescent="0.3">
      <c r="AD61" s="10"/>
      <c r="AE61" s="10"/>
      <c r="AF61" s="10"/>
      <c r="AN61" s="10"/>
      <c r="AO61" s="10"/>
      <c r="BK61" s="10"/>
      <c r="BZ61" s="10"/>
    </row>
    <row r="62" spans="3:78" x14ac:dyDescent="0.3">
      <c r="AD62" s="10"/>
      <c r="AE62" s="10"/>
      <c r="AF62" s="10"/>
      <c r="AN62" s="10"/>
      <c r="AO62" s="10"/>
      <c r="BK62" s="10"/>
      <c r="BZ62" s="10"/>
    </row>
    <row r="63" spans="3:78" x14ac:dyDescent="0.3">
      <c r="AD63" s="10"/>
      <c r="AE63" s="10"/>
      <c r="AF63" s="10"/>
      <c r="AN63" s="10"/>
      <c r="AO63" s="10"/>
      <c r="BK63" s="10"/>
      <c r="BZ63" s="10"/>
    </row>
    <row r="64" spans="3:78" x14ac:dyDescent="0.3">
      <c r="AD64" s="10"/>
      <c r="AE64" s="10"/>
      <c r="AF64" s="10"/>
      <c r="AN64" s="10"/>
      <c r="AO64" s="10"/>
      <c r="BK64" s="10"/>
      <c r="BZ64" s="10"/>
    </row>
    <row r="65" spans="30:78" x14ac:dyDescent="0.3">
      <c r="AD65" s="10"/>
      <c r="AE65" s="10"/>
      <c r="AF65" s="10"/>
      <c r="AN65" s="10"/>
      <c r="AO65" s="10"/>
      <c r="BK65" s="10"/>
      <c r="BZ65" s="10"/>
    </row>
    <row r="66" spans="30:78" x14ac:dyDescent="0.3">
      <c r="AD66" s="10"/>
      <c r="AE66" s="10"/>
      <c r="AF66" s="10"/>
      <c r="AN66" s="10"/>
      <c r="AO66" s="10"/>
      <c r="BK66" s="10"/>
      <c r="BZ66" s="10"/>
    </row>
    <row r="67" spans="30:78" x14ac:dyDescent="0.3">
      <c r="AD67" s="10"/>
      <c r="AE67" s="10"/>
      <c r="AF67" s="10"/>
      <c r="AN67" s="10"/>
      <c r="AO67" s="10"/>
      <c r="BK67" s="10"/>
      <c r="BZ67" s="10"/>
    </row>
    <row r="68" spans="30:78" x14ac:dyDescent="0.3">
      <c r="AD68" s="10"/>
      <c r="AE68" s="10"/>
      <c r="AF68" s="10"/>
      <c r="AN68" s="10"/>
      <c r="AO68" s="10"/>
      <c r="BK68" s="10"/>
      <c r="BZ68" s="10"/>
    </row>
    <row r="69" spans="30:78" x14ac:dyDescent="0.3">
      <c r="AD69" s="10"/>
      <c r="AE69" s="10"/>
      <c r="AF69" s="10"/>
      <c r="AN69" s="10"/>
      <c r="AO69" s="10"/>
      <c r="BK69" s="10"/>
      <c r="BZ69" s="10"/>
    </row>
    <row r="70" spans="30:78" x14ac:dyDescent="0.3">
      <c r="AD70" s="10"/>
      <c r="AE70" s="10"/>
      <c r="AF70" s="10"/>
      <c r="AN70" s="10"/>
      <c r="AO70" s="10"/>
      <c r="BK70" s="10"/>
      <c r="BZ70" s="10"/>
    </row>
    <row r="71" spans="30:78" x14ac:dyDescent="0.3">
      <c r="BK71" s="10"/>
      <c r="BZ71" s="10"/>
    </row>
    <row r="72" spans="30:78" x14ac:dyDescent="0.3">
      <c r="BK72" s="10"/>
    </row>
    <row r="73" spans="30:78" x14ac:dyDescent="0.3">
      <c r="BK73" s="10"/>
    </row>
    <row r="74" spans="30:78" x14ac:dyDescent="0.3">
      <c r="BK74" s="10"/>
    </row>
  </sheetData>
  <mergeCells count="18">
    <mergeCell ref="AB1:AF1"/>
    <mergeCell ref="C1:G1"/>
    <mergeCell ref="H1:L1"/>
    <mergeCell ref="M1:Q1"/>
    <mergeCell ref="R1:V1"/>
    <mergeCell ref="W1:AA1"/>
    <mergeCell ref="CJ1:CN1"/>
    <mergeCell ref="AV1:AZ1"/>
    <mergeCell ref="BA1:BE1"/>
    <mergeCell ref="BF1:BJ1"/>
    <mergeCell ref="AG1:AK1"/>
    <mergeCell ref="AL1:AP1"/>
    <mergeCell ref="AQ1:AU1"/>
    <mergeCell ref="BK1:BO1"/>
    <mergeCell ref="BP1:BT1"/>
    <mergeCell ref="BU1:BY1"/>
    <mergeCell ref="BZ1:CD1"/>
    <mergeCell ref="CE1:CI1"/>
  </mergeCells>
  <phoneticPr fontId="1" type="noConversion"/>
  <conditionalFormatting sqref="BK3:BY4 BK5:BL11 BO5:BY11 BK12:BY29">
    <cfRule type="cellIs" dxfId="0" priority="2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58"/>
  <sheetViews>
    <sheetView workbookViewId="0">
      <selection activeCell="F42" sqref="F42"/>
    </sheetView>
  </sheetViews>
  <sheetFormatPr defaultRowHeight="15" x14ac:dyDescent="0.3"/>
  <cols>
    <col min="1" max="1" width="4.625" style="9" customWidth="1"/>
    <col min="2" max="2" width="9" style="9"/>
    <col min="3" max="62" width="6" style="9" customWidth="1"/>
    <col min="63" max="16384" width="9" style="9"/>
  </cols>
  <sheetData>
    <row r="1" spans="1:62" x14ac:dyDescent="0.3">
      <c r="C1" s="14" t="s">
        <v>45</v>
      </c>
      <c r="D1" s="14"/>
      <c r="E1" s="14"/>
      <c r="F1" s="14"/>
      <c r="G1" s="14"/>
      <c r="H1" s="14" t="s">
        <v>46</v>
      </c>
      <c r="I1" s="14"/>
      <c r="J1" s="14"/>
      <c r="K1" s="14"/>
      <c r="L1" s="14"/>
      <c r="M1" s="14" t="s">
        <v>47</v>
      </c>
      <c r="N1" s="14"/>
      <c r="O1" s="14"/>
      <c r="P1" s="14"/>
      <c r="Q1" s="14"/>
      <c r="R1" s="14" t="s">
        <v>48</v>
      </c>
      <c r="S1" s="14"/>
      <c r="T1" s="14"/>
      <c r="U1" s="14"/>
      <c r="V1" s="14"/>
      <c r="W1" s="14" t="s">
        <v>49</v>
      </c>
      <c r="X1" s="14"/>
      <c r="Y1" s="14"/>
      <c r="Z1" s="14"/>
      <c r="AA1" s="14"/>
      <c r="AB1" s="14" t="s">
        <v>50</v>
      </c>
      <c r="AC1" s="14"/>
      <c r="AD1" s="14"/>
      <c r="AE1" s="14"/>
      <c r="AF1" s="14"/>
      <c r="AG1" s="14" t="s">
        <v>57</v>
      </c>
      <c r="AH1" s="14"/>
      <c r="AI1" s="14"/>
      <c r="AJ1" s="14"/>
      <c r="AK1" s="14"/>
      <c r="AL1" s="14" t="s">
        <v>58</v>
      </c>
      <c r="AM1" s="14"/>
      <c r="AN1" s="14"/>
      <c r="AO1" s="14"/>
      <c r="AP1" s="14"/>
      <c r="AQ1" s="14" t="s">
        <v>59</v>
      </c>
      <c r="AR1" s="14"/>
      <c r="AS1" s="14"/>
      <c r="AT1" s="14"/>
      <c r="AU1" s="14"/>
      <c r="AV1" s="14" t="s">
        <v>60</v>
      </c>
      <c r="AW1" s="14"/>
      <c r="AX1" s="14"/>
      <c r="AY1" s="14"/>
      <c r="AZ1" s="14"/>
      <c r="BA1" s="14" t="s">
        <v>61</v>
      </c>
      <c r="BB1" s="14"/>
      <c r="BC1" s="14"/>
      <c r="BD1" s="14"/>
      <c r="BE1" s="14"/>
      <c r="BF1" s="14" t="s">
        <v>62</v>
      </c>
      <c r="BG1" s="14"/>
      <c r="BH1" s="14"/>
      <c r="BI1" s="14"/>
      <c r="BJ1" s="14"/>
    </row>
    <row r="2" spans="1:62" x14ac:dyDescent="0.3">
      <c r="A2" s="9" t="s">
        <v>43</v>
      </c>
      <c r="B2" s="9" t="s">
        <v>44</v>
      </c>
      <c r="C2" s="10" t="s">
        <v>22</v>
      </c>
      <c r="D2" s="10" t="s">
        <v>23</v>
      </c>
      <c r="E2" s="10" t="s">
        <v>24</v>
      </c>
      <c r="F2" s="10" t="s">
        <v>25</v>
      </c>
      <c r="G2" s="10" t="s">
        <v>26</v>
      </c>
      <c r="H2" s="10" t="s">
        <v>22</v>
      </c>
      <c r="I2" s="10" t="s">
        <v>23</v>
      </c>
      <c r="J2" s="10" t="s">
        <v>24</v>
      </c>
      <c r="K2" s="10" t="s">
        <v>25</v>
      </c>
      <c r="L2" s="10" t="s">
        <v>26</v>
      </c>
      <c r="M2" s="10" t="s">
        <v>22</v>
      </c>
      <c r="N2" s="10" t="s">
        <v>23</v>
      </c>
      <c r="O2" s="10" t="s">
        <v>24</v>
      </c>
      <c r="P2" s="10" t="s">
        <v>25</v>
      </c>
      <c r="Q2" s="10" t="s">
        <v>26</v>
      </c>
      <c r="R2" s="10" t="s">
        <v>22</v>
      </c>
      <c r="S2" s="10" t="s">
        <v>23</v>
      </c>
      <c r="T2" s="10" t="s">
        <v>24</v>
      </c>
      <c r="U2" s="10" t="s">
        <v>25</v>
      </c>
      <c r="V2" s="10" t="s">
        <v>26</v>
      </c>
      <c r="W2" s="10" t="s">
        <v>22</v>
      </c>
      <c r="X2" s="10" t="s">
        <v>23</v>
      </c>
      <c r="Y2" s="10" t="s">
        <v>24</v>
      </c>
      <c r="Z2" s="10" t="s">
        <v>25</v>
      </c>
      <c r="AA2" s="10" t="s">
        <v>26</v>
      </c>
      <c r="AB2" s="10" t="s">
        <v>22</v>
      </c>
      <c r="AC2" s="10" t="s">
        <v>23</v>
      </c>
      <c r="AD2" s="10" t="s">
        <v>24</v>
      </c>
      <c r="AE2" s="10" t="s">
        <v>25</v>
      </c>
      <c r="AF2" s="10" t="s">
        <v>26</v>
      </c>
      <c r="AG2" s="10" t="s">
        <v>22</v>
      </c>
      <c r="AH2" s="10" t="s">
        <v>23</v>
      </c>
      <c r="AI2" s="10" t="s">
        <v>24</v>
      </c>
      <c r="AJ2" s="10" t="s">
        <v>25</v>
      </c>
      <c r="AK2" s="10" t="s">
        <v>26</v>
      </c>
      <c r="AL2" s="10" t="s">
        <v>22</v>
      </c>
      <c r="AM2" s="10" t="s">
        <v>23</v>
      </c>
      <c r="AN2" s="10" t="s">
        <v>24</v>
      </c>
      <c r="AO2" s="10" t="s">
        <v>25</v>
      </c>
      <c r="AP2" s="10" t="s">
        <v>26</v>
      </c>
      <c r="AQ2" s="10" t="s">
        <v>22</v>
      </c>
      <c r="AR2" s="10" t="s">
        <v>23</v>
      </c>
      <c r="AS2" s="10" t="s">
        <v>24</v>
      </c>
      <c r="AT2" s="10" t="s">
        <v>25</v>
      </c>
      <c r="AU2" s="10" t="s">
        <v>26</v>
      </c>
      <c r="AV2" s="10" t="s">
        <v>22</v>
      </c>
      <c r="AW2" s="10" t="s">
        <v>23</v>
      </c>
      <c r="AX2" s="10" t="s">
        <v>24</v>
      </c>
      <c r="AY2" s="10" t="s">
        <v>25</v>
      </c>
      <c r="AZ2" s="10" t="s">
        <v>26</v>
      </c>
      <c r="BA2" s="10" t="s">
        <v>22</v>
      </c>
      <c r="BB2" s="10" t="s">
        <v>23</v>
      </c>
      <c r="BC2" s="10" t="s">
        <v>24</v>
      </c>
      <c r="BD2" s="10" t="s">
        <v>25</v>
      </c>
      <c r="BE2" s="10" t="s">
        <v>26</v>
      </c>
      <c r="BF2" s="10" t="s">
        <v>22</v>
      </c>
      <c r="BG2" s="10" t="s">
        <v>23</v>
      </c>
      <c r="BH2" s="10" t="s">
        <v>24</v>
      </c>
      <c r="BI2" s="10" t="s">
        <v>25</v>
      </c>
      <c r="BJ2" s="10" t="s">
        <v>26</v>
      </c>
    </row>
    <row r="3" spans="1:62" x14ac:dyDescent="0.3">
      <c r="A3" s="9">
        <v>1</v>
      </c>
      <c r="B3" s="9" t="s">
        <v>39</v>
      </c>
      <c r="C3" s="11">
        <v>-13.5586</v>
      </c>
      <c r="D3" s="11">
        <v>-5.1497000000000002</v>
      </c>
      <c r="E3" s="11">
        <v>-12.0137</v>
      </c>
      <c r="F3" s="11">
        <v>-8.4556000000000004</v>
      </c>
      <c r="G3" s="11">
        <v>-8.5792999999999999</v>
      </c>
      <c r="H3" s="11">
        <v>-11.609</v>
      </c>
      <c r="I3" s="11">
        <v>-5.1802999999999999</v>
      </c>
      <c r="J3" s="11">
        <v>-10.3193</v>
      </c>
      <c r="K3" s="11">
        <v>-8.6484000000000005</v>
      </c>
      <c r="L3" s="11">
        <v>-8.7224000000000004</v>
      </c>
      <c r="M3" s="11">
        <v>-8.0932999999999993</v>
      </c>
      <c r="N3" s="11">
        <v>-4.4279999999999999</v>
      </c>
      <c r="O3" s="11">
        <v>-6.1999000000000004</v>
      </c>
      <c r="P3" s="11">
        <v>-6.0206999999999997</v>
      </c>
      <c r="Q3" s="11">
        <v>-6.3029999999999999</v>
      </c>
      <c r="R3" s="9">
        <v>297</v>
      </c>
      <c r="S3" s="9">
        <v>301</v>
      </c>
      <c r="T3" s="9">
        <v>297</v>
      </c>
      <c r="U3" s="9">
        <v>301</v>
      </c>
      <c r="V3" s="9">
        <v>301</v>
      </c>
      <c r="W3" s="9">
        <v>301</v>
      </c>
      <c r="X3" s="9">
        <v>301</v>
      </c>
      <c r="Y3" s="9">
        <v>301</v>
      </c>
      <c r="Z3" s="9">
        <v>301</v>
      </c>
      <c r="AA3" s="9">
        <v>301</v>
      </c>
      <c r="AB3" s="9">
        <v>301</v>
      </c>
      <c r="AC3" s="9">
        <v>301</v>
      </c>
      <c r="AD3" s="9">
        <v>301</v>
      </c>
      <c r="AE3" s="9">
        <v>301</v>
      </c>
      <c r="AF3" s="9">
        <v>301</v>
      </c>
      <c r="AG3" s="11">
        <v>6.5952999999999999</v>
      </c>
      <c r="AH3" s="11">
        <v>6.1161000000000003</v>
      </c>
      <c r="AI3" s="11">
        <v>5.5856000000000003</v>
      </c>
      <c r="AJ3" s="11">
        <v>6.4779999999999998</v>
      </c>
      <c r="AK3" s="11">
        <v>4.3430999999999997</v>
      </c>
      <c r="AL3" s="11">
        <v>0.15559999999999999</v>
      </c>
      <c r="AM3" s="11">
        <v>1.1747000000000001</v>
      </c>
      <c r="AN3" s="11">
        <v>-0.21249999999999999</v>
      </c>
      <c r="AO3" s="11">
        <v>1.8958999999999999</v>
      </c>
      <c r="AP3" s="11">
        <v>8.8900000000000007E-2</v>
      </c>
      <c r="AQ3" s="11">
        <v>-0.9425</v>
      </c>
      <c r="AR3" s="11">
        <v>-1.2252000000000001</v>
      </c>
      <c r="AS3" s="11">
        <v>-1.2237</v>
      </c>
      <c r="AT3" s="11">
        <v>0.46560000000000001</v>
      </c>
      <c r="AU3" s="11">
        <v>-0.74809999999999999</v>
      </c>
      <c r="AV3" s="9">
        <v>401</v>
      </c>
      <c r="AW3" s="9">
        <v>406</v>
      </c>
      <c r="AX3" s="9">
        <v>387</v>
      </c>
      <c r="AY3" s="9">
        <v>401</v>
      </c>
      <c r="AZ3" s="9">
        <v>422</v>
      </c>
      <c r="BA3" s="9">
        <v>446</v>
      </c>
      <c r="BB3" s="9">
        <v>407</v>
      </c>
      <c r="BC3" s="9">
        <v>388</v>
      </c>
      <c r="BD3" s="9">
        <v>399</v>
      </c>
      <c r="BE3" s="9">
        <v>392</v>
      </c>
      <c r="BF3" s="9">
        <v>449</v>
      </c>
      <c r="BG3" s="9">
        <v>388</v>
      </c>
      <c r="BH3" s="9">
        <v>387</v>
      </c>
      <c r="BI3" s="9">
        <v>398</v>
      </c>
      <c r="BJ3" s="9">
        <v>456</v>
      </c>
    </row>
    <row r="4" spans="1:62" x14ac:dyDescent="0.3">
      <c r="A4" s="9">
        <v>2</v>
      </c>
      <c r="B4" s="9" t="s">
        <v>39</v>
      </c>
      <c r="C4" s="11">
        <v>-8.5967000000000002</v>
      </c>
      <c r="D4" s="11">
        <v>-4.5915999999999997</v>
      </c>
      <c r="E4" s="11">
        <v>-9.6239000000000008</v>
      </c>
      <c r="F4" s="11">
        <v>-6.7582000000000004</v>
      </c>
      <c r="G4" s="11">
        <v>-7.3833000000000002</v>
      </c>
      <c r="H4" s="11">
        <v>-8.7077000000000009</v>
      </c>
      <c r="I4" s="11">
        <v>-6.2027000000000001</v>
      </c>
      <c r="J4" s="11">
        <v>-9.6035000000000004</v>
      </c>
      <c r="K4" s="11">
        <v>-6.7202000000000002</v>
      </c>
      <c r="L4" s="11">
        <v>-8.1708999999999996</v>
      </c>
      <c r="M4" s="11">
        <v>-6.2606999999999999</v>
      </c>
      <c r="N4" s="11">
        <v>-5.1349999999999998</v>
      </c>
      <c r="O4" s="11">
        <v>-6.4554</v>
      </c>
      <c r="P4" s="11">
        <v>-4.2319000000000004</v>
      </c>
      <c r="Q4" s="11">
        <v>-6.8364000000000003</v>
      </c>
      <c r="R4" s="9">
        <v>267</v>
      </c>
      <c r="S4" s="9">
        <v>236</v>
      </c>
      <c r="T4" s="9">
        <v>242</v>
      </c>
      <c r="U4" s="9">
        <v>287</v>
      </c>
      <c r="V4" s="9">
        <v>280</v>
      </c>
      <c r="W4" s="9">
        <v>267</v>
      </c>
      <c r="X4" s="9">
        <v>221</v>
      </c>
      <c r="Y4" s="9">
        <v>242</v>
      </c>
      <c r="Z4" s="9">
        <v>288</v>
      </c>
      <c r="AA4" s="9">
        <v>283</v>
      </c>
      <c r="AB4" s="9">
        <v>290</v>
      </c>
      <c r="AC4" s="9">
        <v>220</v>
      </c>
      <c r="AD4" s="9">
        <v>243</v>
      </c>
      <c r="AE4" s="9">
        <v>290</v>
      </c>
      <c r="AF4" s="9">
        <v>301</v>
      </c>
      <c r="AG4" s="11">
        <v>4.4381000000000004</v>
      </c>
      <c r="AH4" s="11">
        <v>6.3177000000000003</v>
      </c>
      <c r="AI4" s="11">
        <v>4.4764999999999997</v>
      </c>
      <c r="AJ4" s="11">
        <v>3.2454000000000001</v>
      </c>
      <c r="AK4" s="11">
        <v>4.5875000000000004</v>
      </c>
      <c r="AL4" s="11">
        <v>-0.1198</v>
      </c>
      <c r="AM4" s="11">
        <v>2.5045999999999999</v>
      </c>
      <c r="AN4" s="11">
        <v>1.2087000000000001</v>
      </c>
      <c r="AO4" s="11">
        <v>-0.76080000000000003</v>
      </c>
      <c r="AP4" s="11">
        <v>-0.2797</v>
      </c>
      <c r="AQ4" s="11">
        <v>0.25750000000000001</v>
      </c>
      <c r="AR4" s="11">
        <v>0.24210000000000001</v>
      </c>
      <c r="AS4" s="11">
        <v>1.0510999999999999</v>
      </c>
      <c r="AT4" s="11">
        <v>0.76270000000000004</v>
      </c>
      <c r="AU4" s="11">
        <v>-0.81859999999999999</v>
      </c>
      <c r="AV4" s="9">
        <v>395</v>
      </c>
      <c r="AW4" s="9">
        <v>412</v>
      </c>
      <c r="AX4" s="9">
        <v>406</v>
      </c>
      <c r="AY4" s="9">
        <v>368</v>
      </c>
      <c r="AZ4" s="9">
        <v>406</v>
      </c>
      <c r="BA4" s="9">
        <v>401</v>
      </c>
      <c r="BB4" s="9">
        <v>413</v>
      </c>
      <c r="BC4" s="9">
        <v>422</v>
      </c>
      <c r="BD4" s="9">
        <v>495</v>
      </c>
      <c r="BE4" s="9">
        <v>406</v>
      </c>
      <c r="BF4" s="9">
        <v>485</v>
      </c>
      <c r="BG4" s="9">
        <v>444</v>
      </c>
      <c r="BH4" s="9">
        <v>492</v>
      </c>
      <c r="BI4" s="9">
        <v>464</v>
      </c>
      <c r="BJ4" s="9">
        <v>457</v>
      </c>
    </row>
    <row r="5" spans="1:62" x14ac:dyDescent="0.3">
      <c r="A5" s="9">
        <v>3</v>
      </c>
      <c r="B5" s="9" t="s">
        <v>39</v>
      </c>
      <c r="C5" s="11">
        <v>-9.0631000000000004</v>
      </c>
      <c r="D5" s="11">
        <v>-5.0670999999999999</v>
      </c>
      <c r="E5" s="11">
        <v>-2.4285000000000001</v>
      </c>
      <c r="F5" s="11">
        <v>-10.75</v>
      </c>
      <c r="G5" s="11">
        <v>-6.0125000000000002</v>
      </c>
      <c r="H5" s="11">
        <v>-7.9436999999999998</v>
      </c>
      <c r="I5" s="11">
        <v>-1.2597</v>
      </c>
      <c r="J5" s="11">
        <v>-4.4912999999999998</v>
      </c>
      <c r="K5" s="11">
        <v>-7.3920000000000003</v>
      </c>
      <c r="L5" s="11">
        <v>-4.6703999999999999</v>
      </c>
      <c r="M5" s="11">
        <v>-8.4674999999999994</v>
      </c>
      <c r="N5" s="11">
        <v>-2.9767000000000001</v>
      </c>
      <c r="O5" s="11">
        <v>-8.3115000000000006</v>
      </c>
      <c r="P5" s="11">
        <v>-8.5952000000000002</v>
      </c>
      <c r="Q5" s="11">
        <v>-6.1300999999999997</v>
      </c>
      <c r="R5" s="9">
        <v>220</v>
      </c>
      <c r="S5" s="9">
        <v>257</v>
      </c>
      <c r="T5" s="9">
        <v>254</v>
      </c>
      <c r="U5" s="9">
        <v>231</v>
      </c>
      <c r="V5" s="9">
        <v>207</v>
      </c>
      <c r="W5" s="9">
        <v>219</v>
      </c>
      <c r="X5" s="9">
        <v>258</v>
      </c>
      <c r="Y5" s="9">
        <v>274</v>
      </c>
      <c r="Z5" s="9">
        <v>232</v>
      </c>
      <c r="AA5" s="9">
        <v>205</v>
      </c>
      <c r="AB5" s="9">
        <v>271</v>
      </c>
      <c r="AC5" s="9">
        <v>259</v>
      </c>
      <c r="AD5" s="9">
        <v>275</v>
      </c>
      <c r="AE5" s="9">
        <v>276</v>
      </c>
      <c r="AF5" s="9">
        <v>296</v>
      </c>
      <c r="AG5" s="11">
        <v>8.6362000000000005</v>
      </c>
      <c r="AH5" s="11">
        <v>11.7911</v>
      </c>
      <c r="AI5" s="11">
        <v>13.849299999999999</v>
      </c>
      <c r="AJ5" s="11">
        <v>8.6074000000000002</v>
      </c>
      <c r="AK5" s="11">
        <v>8.8638999999999992</v>
      </c>
      <c r="AL5" s="11">
        <v>4.3959999999999999</v>
      </c>
      <c r="AM5" s="11">
        <v>6.7789000000000001</v>
      </c>
      <c r="AN5" s="11">
        <v>5.2679999999999998</v>
      </c>
      <c r="AO5" s="11">
        <v>2.0682999999999998</v>
      </c>
      <c r="AP5" s="11">
        <v>5.3799000000000001</v>
      </c>
      <c r="AQ5" s="11">
        <v>0.55379999999999996</v>
      </c>
      <c r="AR5" s="11">
        <v>1.9011</v>
      </c>
      <c r="AS5" s="11">
        <v>-1.4756</v>
      </c>
      <c r="AT5" s="11">
        <v>0.43569999999999998</v>
      </c>
      <c r="AU5" s="11">
        <v>0.28149999999999997</v>
      </c>
      <c r="AV5" s="9">
        <v>422</v>
      </c>
      <c r="AW5" s="9">
        <v>366</v>
      </c>
      <c r="AX5" s="9">
        <v>359</v>
      </c>
      <c r="AY5" s="9">
        <v>404</v>
      </c>
      <c r="AZ5" s="9">
        <v>382</v>
      </c>
      <c r="BA5" s="9">
        <v>423</v>
      </c>
      <c r="BB5" s="9">
        <v>306</v>
      </c>
      <c r="BC5" s="9">
        <v>359</v>
      </c>
      <c r="BD5" s="9">
        <v>406</v>
      </c>
      <c r="BE5" s="9">
        <v>357</v>
      </c>
      <c r="BF5" s="9">
        <v>423</v>
      </c>
      <c r="BG5" s="9">
        <v>488</v>
      </c>
      <c r="BH5" s="9">
        <v>445</v>
      </c>
      <c r="BI5" s="9">
        <v>493</v>
      </c>
      <c r="BJ5" s="9">
        <v>358</v>
      </c>
    </row>
    <row r="6" spans="1:62" x14ac:dyDescent="0.3">
      <c r="A6" s="9">
        <v>4</v>
      </c>
      <c r="B6" s="9" t="s">
        <v>39</v>
      </c>
      <c r="C6" s="11">
        <v>-9.5145999999999997</v>
      </c>
      <c r="D6" s="11">
        <v>-6.5856000000000003</v>
      </c>
      <c r="E6" s="11">
        <v>-8.6353000000000009</v>
      </c>
      <c r="F6" s="11">
        <v>-6.9882999999999997</v>
      </c>
      <c r="G6" s="11">
        <v>-14.6709</v>
      </c>
      <c r="H6" s="11">
        <v>-6.0019</v>
      </c>
      <c r="I6" s="11">
        <v>-5.6200999999999999</v>
      </c>
      <c r="J6" s="11">
        <v>-5.6002999999999998</v>
      </c>
      <c r="K6" s="11">
        <v>-3.9984000000000002</v>
      </c>
      <c r="L6" s="11">
        <v>-10.4598</v>
      </c>
      <c r="M6" s="11">
        <v>-3.5583999999999998</v>
      </c>
      <c r="N6" s="11">
        <v>-4.0716000000000001</v>
      </c>
      <c r="O6" s="11">
        <v>-5.1616</v>
      </c>
      <c r="P6" s="11">
        <v>-3.3595000000000002</v>
      </c>
      <c r="Q6" s="11">
        <v>-8.9483999999999995</v>
      </c>
      <c r="R6" s="9">
        <v>281</v>
      </c>
      <c r="S6" s="9">
        <v>239</v>
      </c>
      <c r="T6" s="9">
        <v>266</v>
      </c>
      <c r="U6" s="9">
        <v>249</v>
      </c>
      <c r="V6" s="9">
        <v>268</v>
      </c>
      <c r="W6" s="9">
        <v>283</v>
      </c>
      <c r="X6" s="9">
        <v>232</v>
      </c>
      <c r="Y6" s="9">
        <v>237</v>
      </c>
      <c r="Z6" s="9">
        <v>248</v>
      </c>
      <c r="AA6" s="9">
        <v>267</v>
      </c>
      <c r="AB6" s="9">
        <v>284</v>
      </c>
      <c r="AC6" s="9">
        <v>207</v>
      </c>
      <c r="AD6" s="9">
        <v>233</v>
      </c>
      <c r="AE6" s="9">
        <v>213</v>
      </c>
      <c r="AF6" s="9">
        <v>298</v>
      </c>
      <c r="AG6" s="11">
        <v>5.8438999999999997</v>
      </c>
      <c r="AH6" s="11">
        <v>8.0540000000000003</v>
      </c>
      <c r="AI6" s="11">
        <v>9.6292000000000009</v>
      </c>
      <c r="AJ6" s="11">
        <v>10.501799999999999</v>
      </c>
      <c r="AK6" s="11">
        <v>10.0358</v>
      </c>
      <c r="AL6" s="11">
        <v>3.1488</v>
      </c>
      <c r="AM6" s="11">
        <v>0.92710000000000004</v>
      </c>
      <c r="AN6" s="11">
        <v>6.4791999999999996</v>
      </c>
      <c r="AO6" s="11">
        <v>4.6742999999999997</v>
      </c>
      <c r="AP6" s="11">
        <v>3.9451000000000001</v>
      </c>
      <c r="AQ6" s="11">
        <v>0.55610000000000004</v>
      </c>
      <c r="AR6" s="11">
        <v>-2.6928000000000001</v>
      </c>
      <c r="AS6" s="11">
        <v>2.5912000000000002</v>
      </c>
      <c r="AT6" s="11">
        <v>0.72860000000000003</v>
      </c>
      <c r="AU6" s="11">
        <v>1.256</v>
      </c>
      <c r="AV6" s="9">
        <v>447</v>
      </c>
      <c r="AW6" s="9">
        <v>359</v>
      </c>
      <c r="AX6" s="9">
        <v>427</v>
      </c>
      <c r="AY6" s="9">
        <v>329</v>
      </c>
      <c r="AZ6" s="9">
        <v>346</v>
      </c>
      <c r="BA6" s="9">
        <v>443</v>
      </c>
      <c r="BB6" s="9">
        <v>451</v>
      </c>
      <c r="BC6" s="9">
        <v>442</v>
      </c>
      <c r="BD6" s="9">
        <v>329</v>
      </c>
      <c r="BE6" s="9">
        <v>408</v>
      </c>
      <c r="BF6" s="9">
        <v>487</v>
      </c>
      <c r="BG6" s="9">
        <v>450</v>
      </c>
      <c r="BH6" s="9">
        <v>465</v>
      </c>
      <c r="BI6" s="9">
        <v>306</v>
      </c>
      <c r="BJ6" s="9">
        <v>501</v>
      </c>
    </row>
    <row r="7" spans="1:62" x14ac:dyDescent="0.3">
      <c r="A7" s="9">
        <v>5</v>
      </c>
      <c r="B7" s="9" t="s">
        <v>39</v>
      </c>
      <c r="C7" s="11">
        <v>-8.5810999999999993</v>
      </c>
      <c r="D7" s="11">
        <v>-10.866899999999999</v>
      </c>
      <c r="E7" s="11">
        <v>-16.3553</v>
      </c>
      <c r="F7" s="11">
        <v>-10.045299999999999</v>
      </c>
      <c r="G7" s="11">
        <v>-10.7357</v>
      </c>
      <c r="H7" s="11">
        <v>-7.5811000000000002</v>
      </c>
      <c r="I7" s="11">
        <v>-9.3504000000000005</v>
      </c>
      <c r="J7" s="11">
        <v>-12.1625</v>
      </c>
      <c r="K7" s="11">
        <v>-7.5652999999999997</v>
      </c>
      <c r="L7" s="11">
        <v>-6.8930999999999996</v>
      </c>
      <c r="M7" s="11">
        <v>-7.4915000000000003</v>
      </c>
      <c r="N7" s="11">
        <v>-6.7845000000000004</v>
      </c>
      <c r="O7" s="11">
        <v>-9.1453000000000007</v>
      </c>
      <c r="P7" s="11">
        <v>-6.0237999999999996</v>
      </c>
      <c r="Q7" s="11">
        <v>-7.4772999999999996</v>
      </c>
      <c r="R7" s="9">
        <v>286</v>
      </c>
      <c r="S7" s="9">
        <v>283</v>
      </c>
      <c r="T7" s="9">
        <v>282</v>
      </c>
      <c r="U7" s="9">
        <v>284</v>
      </c>
      <c r="V7" s="9">
        <v>286</v>
      </c>
      <c r="W7" s="9">
        <v>287</v>
      </c>
      <c r="X7" s="9">
        <v>284</v>
      </c>
      <c r="Y7" s="9">
        <v>281</v>
      </c>
      <c r="Z7" s="9">
        <v>281</v>
      </c>
      <c r="AA7" s="9">
        <v>283</v>
      </c>
      <c r="AB7" s="9">
        <v>300</v>
      </c>
      <c r="AC7" s="9">
        <v>299</v>
      </c>
      <c r="AD7" s="9">
        <v>283</v>
      </c>
      <c r="AE7" s="9">
        <v>284</v>
      </c>
      <c r="AF7" s="9">
        <v>297</v>
      </c>
      <c r="AG7" s="11">
        <v>13.9932</v>
      </c>
      <c r="AH7" s="11">
        <v>14.3575</v>
      </c>
      <c r="AI7" s="11">
        <v>18.3901</v>
      </c>
      <c r="AJ7" s="11">
        <v>16.4419</v>
      </c>
      <c r="AK7" s="11">
        <v>14.207599999999999</v>
      </c>
      <c r="AL7" s="11">
        <v>8.8480000000000008</v>
      </c>
      <c r="AM7" s="11">
        <v>9.9594000000000005</v>
      </c>
      <c r="AN7" s="11">
        <v>13.9681</v>
      </c>
      <c r="AO7" s="11">
        <v>11.226100000000001</v>
      </c>
      <c r="AP7" s="11">
        <v>10.530799999999999</v>
      </c>
      <c r="AQ7" s="11">
        <v>1.72E-2</v>
      </c>
      <c r="AR7" s="11">
        <v>3.9544999999999999</v>
      </c>
      <c r="AS7" s="11">
        <v>3.0554999999999999</v>
      </c>
      <c r="AT7" s="11">
        <v>2.3527</v>
      </c>
      <c r="AU7" s="11">
        <v>3.5657000000000001</v>
      </c>
      <c r="AV7" s="9">
        <v>380</v>
      </c>
      <c r="AW7" s="9">
        <v>411</v>
      </c>
      <c r="AX7" s="9">
        <v>395</v>
      </c>
      <c r="AY7" s="9">
        <v>386</v>
      </c>
      <c r="AZ7" s="9">
        <v>385</v>
      </c>
      <c r="BA7" s="9">
        <v>399</v>
      </c>
      <c r="BB7" s="9">
        <v>410</v>
      </c>
      <c r="BC7" s="9">
        <v>397</v>
      </c>
      <c r="BD7" s="9">
        <v>386</v>
      </c>
      <c r="BE7" s="9">
        <v>387</v>
      </c>
      <c r="BF7" s="9">
        <v>476</v>
      </c>
      <c r="BG7" s="9">
        <v>493</v>
      </c>
      <c r="BH7" s="9">
        <v>394</v>
      </c>
      <c r="BI7" s="9">
        <v>387</v>
      </c>
      <c r="BJ7" s="9">
        <v>476</v>
      </c>
    </row>
    <row r="8" spans="1:62" x14ac:dyDescent="0.3">
      <c r="A8" s="9">
        <v>6</v>
      </c>
      <c r="B8" s="9" t="s">
        <v>39</v>
      </c>
      <c r="C8" s="11">
        <v>-5.4980000000000002</v>
      </c>
      <c r="D8" s="11">
        <v>-6.7893999999999997</v>
      </c>
      <c r="E8" s="11">
        <v>-7.7446000000000002</v>
      </c>
      <c r="F8" s="11">
        <v>-6.0758999999999999</v>
      </c>
      <c r="G8" s="11">
        <v>-5.4916</v>
      </c>
      <c r="H8" s="11">
        <v>-5.1321000000000003</v>
      </c>
      <c r="I8" s="11">
        <v>-9.9632000000000005</v>
      </c>
      <c r="J8" s="11">
        <v>-9.4792000000000005</v>
      </c>
      <c r="K8" s="11">
        <v>-7.0967000000000002</v>
      </c>
      <c r="L8" s="11">
        <v>-6.6577999999999999</v>
      </c>
      <c r="M8" s="11">
        <v>-5.4321000000000002</v>
      </c>
      <c r="N8" s="11">
        <v>-9.0249000000000006</v>
      </c>
      <c r="O8" s="11">
        <v>-8.7293000000000003</v>
      </c>
      <c r="P8" s="11">
        <v>-6.5602999999999998</v>
      </c>
      <c r="Q8" s="11">
        <v>-8.2927</v>
      </c>
      <c r="R8" s="9">
        <v>288</v>
      </c>
      <c r="S8" s="9">
        <v>277</v>
      </c>
      <c r="T8" s="9">
        <v>288</v>
      </c>
      <c r="U8" s="9">
        <v>284</v>
      </c>
      <c r="V8" s="9">
        <v>301</v>
      </c>
      <c r="W8" s="9">
        <v>266</v>
      </c>
      <c r="X8" s="9">
        <v>277</v>
      </c>
      <c r="Y8" s="9">
        <v>289</v>
      </c>
      <c r="Z8" s="9">
        <v>285</v>
      </c>
      <c r="AA8" s="9">
        <v>300</v>
      </c>
      <c r="AB8" s="9">
        <v>291</v>
      </c>
      <c r="AC8" s="9">
        <v>277</v>
      </c>
      <c r="AD8" s="9">
        <v>292</v>
      </c>
      <c r="AE8" s="9">
        <v>259</v>
      </c>
      <c r="AF8" s="9">
        <v>301</v>
      </c>
      <c r="AG8" s="11">
        <v>2.9499999999999998E-2</v>
      </c>
      <c r="AH8" s="11">
        <v>4.8783000000000003</v>
      </c>
      <c r="AI8" s="11">
        <v>3.1654</v>
      </c>
      <c r="AJ8" s="11">
        <v>7.5290999999999997</v>
      </c>
      <c r="AK8" s="11">
        <v>3.5741000000000001</v>
      </c>
      <c r="AL8" s="11">
        <v>-0.85580000000000001</v>
      </c>
      <c r="AM8" s="11">
        <v>-0.5464</v>
      </c>
      <c r="AN8" s="11">
        <v>0.97160000000000002</v>
      </c>
      <c r="AO8" s="11">
        <v>5.5568999999999997</v>
      </c>
      <c r="AP8" s="11">
        <v>3.3149999999999999</v>
      </c>
      <c r="AQ8" s="11">
        <v>-2.1829999999999998</v>
      </c>
      <c r="AR8" s="11">
        <v>-0.98329999999999995</v>
      </c>
      <c r="AS8" s="11">
        <v>-0.80910000000000004</v>
      </c>
      <c r="AT8" s="11">
        <v>0.93869999999999998</v>
      </c>
      <c r="AU8" s="11">
        <v>0.7409</v>
      </c>
      <c r="AV8" s="9">
        <v>358</v>
      </c>
      <c r="AW8" s="9">
        <v>413</v>
      </c>
      <c r="AX8" s="9">
        <v>381</v>
      </c>
      <c r="AY8" s="9">
        <v>352</v>
      </c>
      <c r="AZ8" s="9">
        <v>348</v>
      </c>
      <c r="BA8" s="9">
        <v>305</v>
      </c>
      <c r="BB8" s="9">
        <v>410</v>
      </c>
      <c r="BC8" s="9">
        <v>383</v>
      </c>
      <c r="BD8" s="9">
        <v>353</v>
      </c>
      <c r="BE8" s="9">
        <v>374</v>
      </c>
      <c r="BF8" s="9">
        <v>305</v>
      </c>
      <c r="BG8" s="9">
        <v>440</v>
      </c>
      <c r="BH8" s="9">
        <v>386</v>
      </c>
      <c r="BI8" s="9">
        <v>394</v>
      </c>
      <c r="BJ8" s="9">
        <v>376</v>
      </c>
    </row>
    <row r="9" spans="1:62" x14ac:dyDescent="0.3">
      <c r="A9" s="9">
        <v>7</v>
      </c>
      <c r="B9" s="9" t="s">
        <v>39</v>
      </c>
      <c r="C9" s="11">
        <v>-9.1389999999999993</v>
      </c>
      <c r="D9" s="11">
        <v>-7.8769999999999998</v>
      </c>
      <c r="E9" s="11">
        <v>-3.1438999999999999</v>
      </c>
      <c r="F9" s="11">
        <v>-7.7838000000000003</v>
      </c>
      <c r="G9" s="11">
        <v>-8.6194000000000006</v>
      </c>
      <c r="H9" s="11">
        <v>-5.3116000000000003</v>
      </c>
      <c r="I9" s="11">
        <v>-5.8158000000000003</v>
      </c>
      <c r="J9" s="11">
        <v>-1.5841000000000001</v>
      </c>
      <c r="K9" s="11">
        <v>-4.0830000000000002</v>
      </c>
      <c r="L9" s="11">
        <v>-5.7774000000000001</v>
      </c>
      <c r="M9" s="11">
        <v>-2.8835999999999999</v>
      </c>
      <c r="N9" s="11">
        <v>-4.8586</v>
      </c>
      <c r="O9" s="11">
        <v>-2.4659</v>
      </c>
      <c r="P9" s="11">
        <v>-3.8410000000000002</v>
      </c>
      <c r="Q9" s="11">
        <v>-2.7219000000000002</v>
      </c>
      <c r="R9" s="9">
        <v>221</v>
      </c>
      <c r="S9" s="9">
        <v>221</v>
      </c>
      <c r="T9" s="9">
        <v>223</v>
      </c>
      <c r="U9" s="9">
        <v>244</v>
      </c>
      <c r="V9" s="9">
        <v>242</v>
      </c>
      <c r="W9" s="9">
        <v>220</v>
      </c>
      <c r="X9" s="9">
        <v>220</v>
      </c>
      <c r="Y9" s="9">
        <v>225</v>
      </c>
      <c r="Z9" s="9">
        <v>214</v>
      </c>
      <c r="AA9" s="9">
        <v>243</v>
      </c>
      <c r="AB9" s="9">
        <v>220</v>
      </c>
      <c r="AC9" s="9">
        <v>220</v>
      </c>
      <c r="AD9" s="9">
        <v>226</v>
      </c>
      <c r="AE9" s="9">
        <v>214</v>
      </c>
      <c r="AF9" s="9">
        <v>244</v>
      </c>
      <c r="AG9" s="11">
        <v>9.3341999999999992</v>
      </c>
      <c r="AH9" s="11">
        <v>9.3637999999999995</v>
      </c>
      <c r="AI9" s="11">
        <v>7.6430999999999996</v>
      </c>
      <c r="AJ9" s="11">
        <v>11.2438</v>
      </c>
      <c r="AK9" s="11">
        <v>6.2073</v>
      </c>
      <c r="AL9" s="11">
        <v>6.2538</v>
      </c>
      <c r="AM9" s="11">
        <v>3.7111000000000001</v>
      </c>
      <c r="AN9" s="11">
        <v>8.8828999999999994</v>
      </c>
      <c r="AO9" s="11">
        <v>12.1317</v>
      </c>
      <c r="AP9" s="11">
        <v>5.6593</v>
      </c>
      <c r="AQ9" s="11">
        <v>0.30059999999999998</v>
      </c>
      <c r="AR9" s="11">
        <v>-1.5896999999999999</v>
      </c>
      <c r="AS9" s="11">
        <v>5.4833999999999996</v>
      </c>
      <c r="AT9" s="11">
        <v>5.1192000000000002</v>
      </c>
      <c r="AU9" s="11">
        <v>5.7030000000000003</v>
      </c>
      <c r="AV9" s="9">
        <v>309</v>
      </c>
      <c r="AW9" s="9">
        <v>363</v>
      </c>
      <c r="AX9" s="9">
        <v>355</v>
      </c>
      <c r="AY9" s="9">
        <v>335</v>
      </c>
      <c r="AZ9" s="9">
        <v>361</v>
      </c>
      <c r="BA9" s="9">
        <v>305</v>
      </c>
      <c r="BB9" s="9">
        <v>320</v>
      </c>
      <c r="BC9" s="9">
        <v>335</v>
      </c>
      <c r="BD9" s="9">
        <v>330</v>
      </c>
      <c r="BE9" s="9">
        <v>335</v>
      </c>
      <c r="BF9" s="9">
        <v>304</v>
      </c>
      <c r="BG9" s="9">
        <v>319</v>
      </c>
      <c r="BH9" s="9">
        <v>337</v>
      </c>
      <c r="BI9" s="9">
        <v>332</v>
      </c>
      <c r="BJ9" s="9">
        <v>487</v>
      </c>
    </row>
    <row r="10" spans="1:62" x14ac:dyDescent="0.3">
      <c r="A10" s="9">
        <v>8</v>
      </c>
      <c r="B10" s="9" t="s">
        <v>39</v>
      </c>
      <c r="C10" s="11">
        <v>-9.3779000000000003</v>
      </c>
      <c r="D10" s="11">
        <v>-7.9943</v>
      </c>
      <c r="E10" s="11">
        <v>-10.0144</v>
      </c>
      <c r="F10" s="11">
        <v>-3.9729000000000001</v>
      </c>
      <c r="G10" s="11">
        <v>-6.6981000000000002</v>
      </c>
      <c r="H10" s="11">
        <v>-7.2595999999999998</v>
      </c>
      <c r="I10" s="11">
        <v>-6.1992000000000003</v>
      </c>
      <c r="J10" s="11">
        <v>-7.6318000000000001</v>
      </c>
      <c r="K10" s="11">
        <v>-3.0680999999999998</v>
      </c>
      <c r="L10" s="11">
        <v>-4.4504000000000001</v>
      </c>
      <c r="M10" s="11">
        <v>-4.8677000000000001</v>
      </c>
      <c r="N10" s="11">
        <v>-5.1448999999999998</v>
      </c>
      <c r="O10" s="11">
        <v>-5.6375000000000002</v>
      </c>
      <c r="P10" s="11">
        <v>-0.91659999999999997</v>
      </c>
      <c r="Q10" s="11">
        <v>-3.5419999999999998</v>
      </c>
      <c r="R10" s="9">
        <v>257</v>
      </c>
      <c r="S10" s="9">
        <v>260</v>
      </c>
      <c r="T10" s="9">
        <v>265</v>
      </c>
      <c r="U10" s="9">
        <v>238</v>
      </c>
      <c r="V10" s="9">
        <v>258</v>
      </c>
      <c r="W10" s="9">
        <v>260</v>
      </c>
      <c r="X10" s="9">
        <v>261</v>
      </c>
      <c r="Y10" s="9">
        <v>268</v>
      </c>
      <c r="Z10" s="9">
        <v>238</v>
      </c>
      <c r="AA10" s="9">
        <v>258</v>
      </c>
      <c r="AB10" s="9">
        <v>261</v>
      </c>
      <c r="AC10" s="9">
        <v>283</v>
      </c>
      <c r="AD10" s="9">
        <v>272</v>
      </c>
      <c r="AE10" s="9">
        <v>301</v>
      </c>
      <c r="AF10" s="9">
        <v>294</v>
      </c>
      <c r="AG10" s="11">
        <v>5.1262999999999996</v>
      </c>
      <c r="AH10" s="11">
        <v>8.1437000000000008</v>
      </c>
      <c r="AI10" s="11">
        <v>8.7460000000000004</v>
      </c>
      <c r="AJ10" s="11">
        <v>5.0720000000000001</v>
      </c>
      <c r="AK10" s="11">
        <v>14.012499999999999</v>
      </c>
      <c r="AL10" s="11">
        <v>5.5929000000000002</v>
      </c>
      <c r="AM10" s="11">
        <v>7.7941000000000003</v>
      </c>
      <c r="AN10" s="11">
        <v>5.1677</v>
      </c>
      <c r="AO10" s="11">
        <v>5.6184000000000003</v>
      </c>
      <c r="AP10" s="11">
        <v>10.062900000000001</v>
      </c>
      <c r="AQ10" s="11">
        <v>2.6634000000000002</v>
      </c>
      <c r="AR10" s="11">
        <v>4.6323999999999996</v>
      </c>
      <c r="AS10" s="11">
        <v>2.6154000000000002</v>
      </c>
      <c r="AT10" s="11">
        <v>2.7124000000000001</v>
      </c>
      <c r="AU10" s="11">
        <v>5.9276</v>
      </c>
      <c r="AV10" s="9">
        <v>421</v>
      </c>
      <c r="AW10" s="9">
        <v>414</v>
      </c>
      <c r="AX10" s="9">
        <v>415</v>
      </c>
      <c r="AY10" s="9">
        <v>366</v>
      </c>
      <c r="AZ10" s="9">
        <v>404</v>
      </c>
      <c r="BA10" s="9">
        <v>413</v>
      </c>
      <c r="BB10" s="9">
        <v>415</v>
      </c>
      <c r="BC10" s="9">
        <v>415</v>
      </c>
      <c r="BD10" s="9">
        <v>367</v>
      </c>
      <c r="BE10" s="9">
        <v>405</v>
      </c>
      <c r="BF10" s="9">
        <v>446</v>
      </c>
      <c r="BG10" s="9">
        <v>415</v>
      </c>
      <c r="BH10" s="9">
        <v>414</v>
      </c>
      <c r="BI10" s="9">
        <v>438</v>
      </c>
      <c r="BJ10" s="9">
        <v>405</v>
      </c>
    </row>
    <row r="11" spans="1:62" x14ac:dyDescent="0.3">
      <c r="A11" s="9">
        <v>9</v>
      </c>
      <c r="B11" s="9" t="s">
        <v>39</v>
      </c>
      <c r="C11" s="11">
        <v>-3.9207000000000001</v>
      </c>
      <c r="D11" s="11">
        <v>-7.4741999999999997</v>
      </c>
      <c r="E11" s="11">
        <v>-6.8440000000000003</v>
      </c>
      <c r="F11" s="11">
        <v>-8.6678999999999995</v>
      </c>
      <c r="G11" s="11">
        <v>-12.213800000000001</v>
      </c>
      <c r="H11" s="11">
        <v>-5.9821</v>
      </c>
      <c r="I11" s="11">
        <v>-8.4769000000000005</v>
      </c>
      <c r="J11" s="11">
        <v>-7.0876000000000001</v>
      </c>
      <c r="K11" s="11">
        <v>-11.2728</v>
      </c>
      <c r="L11" s="11">
        <v>-13.1134</v>
      </c>
      <c r="M11" s="11">
        <v>-8.7593999999999994</v>
      </c>
      <c r="N11" s="11">
        <v>-10.7849</v>
      </c>
      <c r="O11" s="11">
        <v>-7.4692999999999996</v>
      </c>
      <c r="P11" s="11">
        <v>-13.077</v>
      </c>
      <c r="Q11" s="11">
        <v>-13.8339</v>
      </c>
      <c r="R11" s="9">
        <v>265</v>
      </c>
      <c r="S11" s="9">
        <v>213</v>
      </c>
      <c r="T11" s="9">
        <v>298</v>
      </c>
      <c r="U11" s="9">
        <v>260</v>
      </c>
      <c r="V11" s="9">
        <v>268</v>
      </c>
      <c r="W11" s="9">
        <v>268</v>
      </c>
      <c r="X11" s="9">
        <v>201</v>
      </c>
      <c r="Y11" s="9">
        <v>277</v>
      </c>
      <c r="Z11" s="9">
        <v>263</v>
      </c>
      <c r="AA11" s="9">
        <v>263</v>
      </c>
      <c r="AB11" s="9">
        <v>292</v>
      </c>
      <c r="AC11" s="9">
        <v>286</v>
      </c>
      <c r="AD11" s="9">
        <v>281</v>
      </c>
      <c r="AE11" s="9">
        <v>280</v>
      </c>
      <c r="AF11" s="9">
        <v>268</v>
      </c>
      <c r="AG11" s="11">
        <v>10.4678</v>
      </c>
      <c r="AH11" s="11">
        <v>18.6815</v>
      </c>
      <c r="AI11" s="11">
        <v>15.2898</v>
      </c>
      <c r="AJ11" s="11">
        <v>11.968999999999999</v>
      </c>
      <c r="AK11" s="11">
        <v>16.407800000000002</v>
      </c>
      <c r="AL11" s="11">
        <v>3.4655</v>
      </c>
      <c r="AM11" s="11">
        <v>13.914999999999999</v>
      </c>
      <c r="AN11" s="11">
        <v>17.1571</v>
      </c>
      <c r="AO11" s="11">
        <v>11.8028</v>
      </c>
      <c r="AP11" s="11">
        <v>15.841900000000001</v>
      </c>
      <c r="AQ11" s="11">
        <v>-1.2539</v>
      </c>
      <c r="AR11" s="11">
        <v>-3.1875</v>
      </c>
      <c r="AS11" s="11">
        <v>3.5590000000000002</v>
      </c>
      <c r="AT11" s="11">
        <v>-0.40110000000000001</v>
      </c>
      <c r="AU11" s="11">
        <v>-6.6E-3</v>
      </c>
      <c r="AV11" s="9">
        <v>389</v>
      </c>
      <c r="AW11" s="9">
        <v>358</v>
      </c>
      <c r="AX11" s="9">
        <v>372</v>
      </c>
      <c r="AY11" s="9">
        <v>371</v>
      </c>
      <c r="AZ11" s="9">
        <v>384</v>
      </c>
      <c r="BA11" s="9">
        <v>390</v>
      </c>
      <c r="BB11" s="9">
        <v>360</v>
      </c>
      <c r="BC11" s="9">
        <v>349</v>
      </c>
      <c r="BD11" s="9">
        <v>349</v>
      </c>
      <c r="BE11" s="9">
        <v>349</v>
      </c>
      <c r="BF11" s="9">
        <v>501</v>
      </c>
      <c r="BG11" s="9">
        <v>344</v>
      </c>
      <c r="BH11" s="9">
        <v>348</v>
      </c>
      <c r="BI11" s="9">
        <v>350</v>
      </c>
      <c r="BJ11" s="9">
        <v>380</v>
      </c>
    </row>
    <row r="12" spans="1:62" x14ac:dyDescent="0.3">
      <c r="A12" s="9">
        <v>10</v>
      </c>
      <c r="B12" s="9" t="s">
        <v>39</v>
      </c>
      <c r="C12" s="11">
        <v>-8.4412000000000003</v>
      </c>
      <c r="D12" s="11">
        <v>-5.7786</v>
      </c>
      <c r="E12" s="11">
        <v>-8.0568000000000008</v>
      </c>
      <c r="F12" s="11">
        <v>-9.6679999999999993</v>
      </c>
      <c r="G12" s="11">
        <v>-10.6791</v>
      </c>
      <c r="H12" s="11">
        <v>-8.1844999999999999</v>
      </c>
      <c r="I12" s="11">
        <v>-5.7610000000000001</v>
      </c>
      <c r="J12" s="11">
        <v>-9.7658000000000005</v>
      </c>
      <c r="K12" s="11">
        <v>-11.004200000000001</v>
      </c>
      <c r="L12" s="11">
        <v>-11.2227</v>
      </c>
      <c r="M12" s="11">
        <v>-7.0483000000000002</v>
      </c>
      <c r="N12" s="11">
        <v>-2.8656000000000001</v>
      </c>
      <c r="O12" s="11">
        <v>-4.9063999999999997</v>
      </c>
      <c r="P12" s="11">
        <v>-8.2042999999999999</v>
      </c>
      <c r="Q12" s="11">
        <v>-7.9038000000000004</v>
      </c>
      <c r="R12" s="9">
        <v>261</v>
      </c>
      <c r="S12" s="9">
        <v>276</v>
      </c>
      <c r="T12" s="9">
        <v>279</v>
      </c>
      <c r="U12" s="9">
        <v>265</v>
      </c>
      <c r="V12" s="9">
        <v>276</v>
      </c>
      <c r="W12" s="9">
        <v>284</v>
      </c>
      <c r="X12" s="9">
        <v>275</v>
      </c>
      <c r="Y12" s="9">
        <v>279</v>
      </c>
      <c r="Z12" s="9">
        <v>268</v>
      </c>
      <c r="AA12" s="9">
        <v>276</v>
      </c>
      <c r="AB12" s="9">
        <v>261</v>
      </c>
      <c r="AC12" s="9">
        <v>275</v>
      </c>
      <c r="AD12" s="9">
        <v>282</v>
      </c>
      <c r="AE12" s="9">
        <v>266</v>
      </c>
      <c r="AF12" s="9">
        <v>278</v>
      </c>
      <c r="AG12" s="11">
        <v>3.7334999999999998</v>
      </c>
      <c r="AH12" s="11">
        <v>11.331300000000001</v>
      </c>
      <c r="AI12" s="11">
        <v>6.6180000000000003</v>
      </c>
      <c r="AJ12" s="11">
        <v>4.2377000000000002</v>
      </c>
      <c r="AK12" s="11">
        <v>5.3779000000000003</v>
      </c>
      <c r="AL12" s="11">
        <v>2.6038000000000001</v>
      </c>
      <c r="AM12" s="11">
        <v>9.7200000000000006</v>
      </c>
      <c r="AN12" s="11">
        <v>3.5200999999999998</v>
      </c>
      <c r="AO12" s="11">
        <v>4.5124000000000004</v>
      </c>
      <c r="AP12" s="11">
        <v>4.1680000000000001</v>
      </c>
      <c r="AQ12" s="11">
        <v>4.3714000000000004</v>
      </c>
      <c r="AR12" s="11">
        <v>6.9478</v>
      </c>
      <c r="AS12" s="11">
        <v>0.18149999999999999</v>
      </c>
      <c r="AT12" s="11">
        <v>-0.78049999999999997</v>
      </c>
      <c r="AU12" s="11">
        <v>0.97840000000000005</v>
      </c>
      <c r="AV12" s="9">
        <v>474</v>
      </c>
      <c r="AW12" s="9">
        <v>451</v>
      </c>
      <c r="AX12" s="9">
        <v>392</v>
      </c>
      <c r="AY12" s="9">
        <v>401</v>
      </c>
      <c r="AZ12" s="9">
        <v>408</v>
      </c>
      <c r="BA12" s="9">
        <v>422</v>
      </c>
      <c r="BB12" s="9">
        <v>423</v>
      </c>
      <c r="BC12" s="9">
        <v>395</v>
      </c>
      <c r="BD12" s="9">
        <v>403</v>
      </c>
      <c r="BE12" s="9">
        <v>408</v>
      </c>
      <c r="BF12" s="9">
        <v>424</v>
      </c>
      <c r="BG12" s="9">
        <v>421</v>
      </c>
      <c r="BH12" s="9">
        <v>324</v>
      </c>
      <c r="BI12" s="9">
        <v>402</v>
      </c>
      <c r="BJ12" s="9">
        <v>430</v>
      </c>
    </row>
    <row r="13" spans="1:62" x14ac:dyDescent="0.3">
      <c r="A13" s="9">
        <v>11</v>
      </c>
      <c r="B13" s="9" t="s">
        <v>39</v>
      </c>
      <c r="C13" s="11">
        <v>-1.5053000000000001</v>
      </c>
      <c r="D13" s="11">
        <v>-4.3178000000000001</v>
      </c>
      <c r="E13" s="11">
        <v>-1.1627000000000001</v>
      </c>
      <c r="F13" s="11">
        <v>-5.4562999999999997</v>
      </c>
      <c r="G13" s="11">
        <v>-5.4622000000000002</v>
      </c>
      <c r="H13" s="11">
        <v>-1.3924000000000001</v>
      </c>
      <c r="I13" s="11">
        <v>-2.1206999999999998</v>
      </c>
      <c r="J13" s="11">
        <v>-2.5682</v>
      </c>
      <c r="K13" s="11">
        <v>-4.5865</v>
      </c>
      <c r="L13" s="11">
        <v>-5.7507999999999999</v>
      </c>
      <c r="M13" s="11">
        <v>-1.8946000000000001</v>
      </c>
      <c r="N13" s="11">
        <v>-1.5085</v>
      </c>
      <c r="O13" s="11">
        <v>-2.7850000000000001</v>
      </c>
      <c r="P13" s="11">
        <v>-3.7974000000000001</v>
      </c>
      <c r="Q13" s="11">
        <v>-7.0814000000000004</v>
      </c>
      <c r="R13" s="9">
        <v>301</v>
      </c>
      <c r="S13" s="9">
        <v>284</v>
      </c>
      <c r="T13" s="9">
        <v>285</v>
      </c>
      <c r="U13" s="9">
        <v>253</v>
      </c>
      <c r="V13" s="9">
        <v>281</v>
      </c>
      <c r="W13" s="9">
        <v>300</v>
      </c>
      <c r="X13" s="9">
        <v>282</v>
      </c>
      <c r="Y13" s="9">
        <v>209</v>
      </c>
      <c r="Z13" s="9">
        <v>294</v>
      </c>
      <c r="AA13" s="9">
        <v>301</v>
      </c>
      <c r="AB13" s="9">
        <v>301</v>
      </c>
      <c r="AC13" s="9">
        <v>219</v>
      </c>
      <c r="AD13" s="9">
        <v>210</v>
      </c>
      <c r="AE13" s="9">
        <v>301</v>
      </c>
      <c r="AF13" s="9">
        <v>301</v>
      </c>
      <c r="AG13" s="11">
        <v>2.4424000000000001</v>
      </c>
      <c r="AH13" s="11">
        <v>2.1867999999999999</v>
      </c>
      <c r="AI13" s="11">
        <v>0.89370000000000005</v>
      </c>
      <c r="AJ13" s="11">
        <v>1.9610000000000001</v>
      </c>
      <c r="AK13" s="11">
        <v>3.1179000000000001</v>
      </c>
      <c r="AL13" s="11">
        <v>3.4417</v>
      </c>
      <c r="AM13" s="11">
        <v>8.1100000000000005E-2</v>
      </c>
      <c r="AN13" s="11">
        <v>0.42359999999999998</v>
      </c>
      <c r="AO13" s="11">
        <v>1.5062</v>
      </c>
      <c r="AP13" s="11">
        <v>2.1461000000000001</v>
      </c>
      <c r="AQ13" s="11">
        <v>1.1269</v>
      </c>
      <c r="AR13" s="11">
        <v>-0.55359999999999998</v>
      </c>
      <c r="AS13" s="11">
        <v>1.2704</v>
      </c>
      <c r="AT13" s="11">
        <v>-2.4921000000000002</v>
      </c>
      <c r="AU13" s="11">
        <v>0.79420000000000002</v>
      </c>
      <c r="AV13" s="9">
        <v>380</v>
      </c>
      <c r="AW13" s="9">
        <v>393</v>
      </c>
      <c r="AX13" s="9">
        <v>301</v>
      </c>
      <c r="AY13" s="9">
        <v>385</v>
      </c>
      <c r="AZ13" s="9">
        <v>366</v>
      </c>
      <c r="BA13" s="9">
        <v>372</v>
      </c>
      <c r="BB13" s="9">
        <v>390</v>
      </c>
      <c r="BC13" s="9">
        <v>301</v>
      </c>
      <c r="BD13" s="9">
        <v>381</v>
      </c>
      <c r="BE13" s="9">
        <v>375</v>
      </c>
      <c r="BF13" s="9">
        <v>456</v>
      </c>
      <c r="BG13" s="9">
        <v>497</v>
      </c>
      <c r="BH13" s="9">
        <v>501</v>
      </c>
      <c r="BI13" s="9">
        <v>498</v>
      </c>
      <c r="BJ13" s="9">
        <v>501</v>
      </c>
    </row>
    <row r="14" spans="1:62" x14ac:dyDescent="0.3">
      <c r="A14" s="9">
        <v>12</v>
      </c>
      <c r="B14" s="9" t="s">
        <v>39</v>
      </c>
      <c r="C14" s="11">
        <v>-8.6021999999999998</v>
      </c>
      <c r="D14" s="11">
        <v>-6.7895000000000003</v>
      </c>
      <c r="E14" s="11">
        <v>-6.4907000000000004</v>
      </c>
      <c r="F14" s="11">
        <v>-14.426500000000001</v>
      </c>
      <c r="G14" s="11">
        <v>-10.4314</v>
      </c>
      <c r="H14" s="11">
        <v>-7.2786</v>
      </c>
      <c r="I14" s="11">
        <v>-5.4012000000000002</v>
      </c>
      <c r="J14" s="11">
        <v>-5.4714999999999998</v>
      </c>
      <c r="K14" s="11">
        <v>-13.6309</v>
      </c>
      <c r="L14" s="11">
        <v>-9.6959</v>
      </c>
      <c r="M14" s="11">
        <v>-4.5366</v>
      </c>
      <c r="N14" s="11">
        <v>-2.9165000000000001</v>
      </c>
      <c r="O14" s="11">
        <v>-5.2751000000000001</v>
      </c>
      <c r="P14" s="11">
        <v>-12.1836</v>
      </c>
      <c r="Q14" s="11">
        <v>-8.1146999999999991</v>
      </c>
      <c r="R14" s="9">
        <v>286</v>
      </c>
      <c r="S14" s="9">
        <v>277</v>
      </c>
      <c r="T14" s="9">
        <v>301</v>
      </c>
      <c r="U14" s="9">
        <v>263</v>
      </c>
      <c r="V14" s="9">
        <v>275</v>
      </c>
      <c r="W14" s="9">
        <v>285</v>
      </c>
      <c r="X14" s="9">
        <v>276</v>
      </c>
      <c r="Y14" s="9">
        <v>301</v>
      </c>
      <c r="Z14" s="9">
        <v>263</v>
      </c>
      <c r="AA14" s="9">
        <v>277</v>
      </c>
      <c r="AB14" s="9">
        <v>286</v>
      </c>
      <c r="AC14" s="9">
        <v>280</v>
      </c>
      <c r="AD14" s="9">
        <v>280</v>
      </c>
      <c r="AE14" s="9">
        <v>264</v>
      </c>
      <c r="AF14" s="9">
        <v>269</v>
      </c>
      <c r="AG14" s="11">
        <v>1.2562</v>
      </c>
      <c r="AH14" s="11">
        <v>1.9451000000000001</v>
      </c>
      <c r="AI14" s="11">
        <v>6.6315999999999997</v>
      </c>
      <c r="AJ14" s="11">
        <v>5.4739000000000004</v>
      </c>
      <c r="AK14" s="11">
        <v>9.0421999999999993</v>
      </c>
      <c r="AL14" s="11">
        <v>-1.9900000000000001E-2</v>
      </c>
      <c r="AM14" s="11">
        <v>-7.2800000000000004E-2</v>
      </c>
      <c r="AN14" s="11">
        <v>7.2732999999999999</v>
      </c>
      <c r="AO14" s="11">
        <v>3.0587</v>
      </c>
      <c r="AP14" s="11">
        <v>6.1386000000000003</v>
      </c>
      <c r="AQ14" s="11">
        <v>0.1673</v>
      </c>
      <c r="AR14" s="11">
        <v>-1.1168</v>
      </c>
      <c r="AS14" s="11">
        <v>4.5304000000000002</v>
      </c>
      <c r="AT14" s="11">
        <v>1.1143000000000001</v>
      </c>
      <c r="AU14" s="11">
        <v>2.6751999999999998</v>
      </c>
      <c r="AV14" s="9">
        <v>396</v>
      </c>
      <c r="AW14" s="9">
        <v>399</v>
      </c>
      <c r="AX14" s="9">
        <v>452</v>
      </c>
      <c r="AY14" s="9">
        <v>372</v>
      </c>
      <c r="AZ14" s="9">
        <v>364</v>
      </c>
      <c r="BA14" s="9">
        <v>473</v>
      </c>
      <c r="BB14" s="9">
        <v>393</v>
      </c>
      <c r="BC14" s="9">
        <v>452</v>
      </c>
      <c r="BD14" s="9">
        <v>376</v>
      </c>
      <c r="BE14" s="9">
        <v>364</v>
      </c>
      <c r="BF14" s="9">
        <v>472</v>
      </c>
      <c r="BG14" s="9">
        <v>393</v>
      </c>
      <c r="BH14" s="9">
        <v>469</v>
      </c>
      <c r="BI14" s="9">
        <v>477</v>
      </c>
      <c r="BJ14" s="9">
        <v>477</v>
      </c>
    </row>
    <row r="15" spans="1:62" x14ac:dyDescent="0.3">
      <c r="A15" s="9">
        <v>13</v>
      </c>
      <c r="B15" s="9" t="s">
        <v>39</v>
      </c>
      <c r="C15" s="11">
        <v>-1.4782999999999999</v>
      </c>
      <c r="D15" s="11">
        <v>-6.0214999999999996</v>
      </c>
      <c r="E15" s="11">
        <v>-3.7578999999999998</v>
      </c>
      <c r="F15" s="11">
        <v>-4.4827000000000004</v>
      </c>
      <c r="G15" s="11">
        <v>-6.5224000000000002</v>
      </c>
      <c r="H15" s="11">
        <v>-1.0907</v>
      </c>
      <c r="I15" s="11">
        <v>-4.1308999999999996</v>
      </c>
      <c r="J15" s="11">
        <v>-2.6863000000000001</v>
      </c>
      <c r="K15" s="11">
        <v>-4.7084999999999999</v>
      </c>
      <c r="L15" s="11">
        <v>-7.1191000000000004</v>
      </c>
      <c r="M15" s="11">
        <v>-1.2992999999999999</v>
      </c>
      <c r="N15" s="11">
        <v>-3.7972000000000001</v>
      </c>
      <c r="O15" s="11">
        <v>-2.9824000000000002</v>
      </c>
      <c r="P15" s="11">
        <v>-6.8602999999999996</v>
      </c>
      <c r="Q15" s="11">
        <v>-6.5179999999999998</v>
      </c>
      <c r="R15" s="9">
        <v>211</v>
      </c>
      <c r="S15" s="9">
        <v>201</v>
      </c>
      <c r="T15" s="9">
        <v>248</v>
      </c>
      <c r="U15" s="9">
        <v>249</v>
      </c>
      <c r="V15" s="9">
        <v>273</v>
      </c>
      <c r="W15" s="9">
        <v>209</v>
      </c>
      <c r="X15" s="9">
        <v>236</v>
      </c>
      <c r="Y15" s="9">
        <v>247</v>
      </c>
      <c r="Z15" s="9">
        <v>274</v>
      </c>
      <c r="AA15" s="9">
        <v>275</v>
      </c>
      <c r="AB15" s="9">
        <v>245</v>
      </c>
      <c r="AC15" s="9">
        <v>237</v>
      </c>
      <c r="AD15" s="9">
        <v>297</v>
      </c>
      <c r="AE15" s="9">
        <v>296</v>
      </c>
      <c r="AF15" s="9">
        <v>277</v>
      </c>
      <c r="AG15" s="11">
        <v>6.8113000000000001</v>
      </c>
      <c r="AH15" s="11">
        <v>6.0805999999999996</v>
      </c>
      <c r="AI15" s="11">
        <v>4.1264000000000003</v>
      </c>
      <c r="AJ15" s="11">
        <v>-0.35749999999999998</v>
      </c>
      <c r="AK15" s="11">
        <v>1.6830000000000001</v>
      </c>
      <c r="AL15" s="11">
        <v>9.6804000000000006</v>
      </c>
      <c r="AM15" s="11">
        <v>6.2176999999999998</v>
      </c>
      <c r="AN15" s="11">
        <v>3.2561</v>
      </c>
      <c r="AO15" s="11">
        <v>-1.3895</v>
      </c>
      <c r="AP15" s="11">
        <v>2.5798999999999999</v>
      </c>
      <c r="AQ15" s="11">
        <v>7.8000999999999996</v>
      </c>
      <c r="AR15" s="11">
        <v>4.7099000000000002</v>
      </c>
      <c r="AS15" s="11">
        <v>4.1292999999999997</v>
      </c>
      <c r="AT15" s="11">
        <v>0.2515</v>
      </c>
      <c r="AU15" s="11">
        <v>4.1650999999999998</v>
      </c>
      <c r="AV15" s="9">
        <v>434</v>
      </c>
      <c r="AW15" s="9">
        <v>322</v>
      </c>
      <c r="AX15" s="9">
        <v>313</v>
      </c>
      <c r="AY15" s="9">
        <v>332</v>
      </c>
      <c r="AZ15" s="9">
        <v>334</v>
      </c>
      <c r="BA15" s="9">
        <v>460</v>
      </c>
      <c r="BB15" s="9">
        <v>434</v>
      </c>
      <c r="BC15" s="9">
        <v>312</v>
      </c>
      <c r="BD15" s="9">
        <v>431</v>
      </c>
      <c r="BE15" s="9">
        <v>438</v>
      </c>
      <c r="BF15" s="9">
        <v>459</v>
      </c>
      <c r="BG15" s="9">
        <v>436</v>
      </c>
      <c r="BH15" s="9">
        <v>451</v>
      </c>
      <c r="BI15" s="9">
        <v>436</v>
      </c>
      <c r="BJ15" s="9">
        <v>439</v>
      </c>
    </row>
    <row r="16" spans="1:62" x14ac:dyDescent="0.3">
      <c r="A16" s="9">
        <v>14</v>
      </c>
      <c r="B16" s="9" t="s">
        <v>39</v>
      </c>
      <c r="C16" s="11">
        <v>-3.0377999999999998</v>
      </c>
      <c r="D16" s="11">
        <v>-3.9733999999999998</v>
      </c>
      <c r="E16" s="11">
        <v>-1.8643000000000001</v>
      </c>
      <c r="F16" s="11">
        <v>-3.5688</v>
      </c>
      <c r="G16" s="11">
        <v>-5.2492999999999999</v>
      </c>
      <c r="H16" s="11">
        <v>-2.3959999999999999</v>
      </c>
      <c r="I16" s="11">
        <v>-2.7315999999999998</v>
      </c>
      <c r="J16" s="11">
        <v>-3.0644999999999998</v>
      </c>
      <c r="K16" s="11">
        <v>-4.2274000000000003</v>
      </c>
      <c r="L16" s="11">
        <v>-3.1850999999999998</v>
      </c>
      <c r="M16" s="11">
        <v>-1.0466</v>
      </c>
      <c r="N16" s="11">
        <v>-5.1184000000000003</v>
      </c>
      <c r="O16" s="11">
        <v>-2.6408</v>
      </c>
      <c r="P16" s="11">
        <v>-3.6667999999999998</v>
      </c>
      <c r="Q16" s="11">
        <v>-4.9591000000000003</v>
      </c>
      <c r="R16" s="9">
        <v>250</v>
      </c>
      <c r="S16" s="9">
        <v>286</v>
      </c>
      <c r="T16" s="9">
        <v>233</v>
      </c>
      <c r="U16" s="9">
        <v>297</v>
      </c>
      <c r="V16" s="9">
        <v>235</v>
      </c>
      <c r="W16" s="9">
        <v>253</v>
      </c>
      <c r="X16" s="9">
        <v>301</v>
      </c>
      <c r="Y16" s="9">
        <v>281</v>
      </c>
      <c r="Z16" s="9">
        <v>301</v>
      </c>
      <c r="AA16" s="9">
        <v>301</v>
      </c>
      <c r="AB16" s="9">
        <v>264</v>
      </c>
      <c r="AC16" s="9">
        <v>301</v>
      </c>
      <c r="AD16" s="9">
        <v>279</v>
      </c>
      <c r="AE16" s="9">
        <v>301</v>
      </c>
      <c r="AF16" s="9">
        <v>301</v>
      </c>
      <c r="AG16" s="11">
        <v>1.8393999999999999</v>
      </c>
      <c r="AH16" s="11">
        <v>1.992</v>
      </c>
      <c r="AI16" s="11">
        <v>1.9211</v>
      </c>
      <c r="AJ16" s="11">
        <v>2.6278999999999999</v>
      </c>
      <c r="AK16" s="11">
        <v>1.7381</v>
      </c>
      <c r="AL16" s="11">
        <v>2.2919999999999998</v>
      </c>
      <c r="AM16" s="11">
        <v>1.5018</v>
      </c>
      <c r="AN16" s="11">
        <v>0.13850000000000001</v>
      </c>
      <c r="AO16" s="11">
        <v>2.1642999999999999</v>
      </c>
      <c r="AP16" s="11">
        <v>-1.2665</v>
      </c>
      <c r="AQ16" s="11">
        <v>1.776</v>
      </c>
      <c r="AR16" s="11">
        <v>0.98640000000000005</v>
      </c>
      <c r="AS16" s="11">
        <v>1.3095000000000001</v>
      </c>
      <c r="AT16" s="11">
        <v>1.4140999999999999</v>
      </c>
      <c r="AU16" s="11">
        <v>0.4113</v>
      </c>
      <c r="AV16" s="9">
        <v>329</v>
      </c>
      <c r="AW16" s="9">
        <v>371</v>
      </c>
      <c r="AX16" s="9">
        <v>492</v>
      </c>
      <c r="AY16" s="9">
        <v>414</v>
      </c>
      <c r="AZ16" s="9">
        <v>354</v>
      </c>
      <c r="BA16" s="9">
        <v>328</v>
      </c>
      <c r="BB16" s="9">
        <v>501</v>
      </c>
      <c r="BC16" s="9">
        <v>464</v>
      </c>
      <c r="BD16" s="9">
        <v>417</v>
      </c>
      <c r="BE16" s="9">
        <v>404</v>
      </c>
      <c r="BF16" s="9">
        <v>329</v>
      </c>
      <c r="BG16" s="9">
        <v>499</v>
      </c>
      <c r="BH16" s="9">
        <v>464</v>
      </c>
      <c r="BI16" s="9">
        <v>458</v>
      </c>
      <c r="BJ16" s="9">
        <v>455</v>
      </c>
    </row>
    <row r="17" spans="1:62" x14ac:dyDescent="0.3">
      <c r="A17" s="9">
        <v>15</v>
      </c>
      <c r="B17" s="9" t="s">
        <v>41</v>
      </c>
      <c r="C17" s="11">
        <v>-7.1536</v>
      </c>
      <c r="D17" s="11">
        <v>-6.5410000000000004</v>
      </c>
      <c r="E17" s="11">
        <v>-7.2979000000000003</v>
      </c>
      <c r="F17" s="11">
        <v>-10.796200000000001</v>
      </c>
      <c r="G17" s="11">
        <v>-9.6904000000000003</v>
      </c>
      <c r="H17" s="11">
        <v>-8.2316000000000003</v>
      </c>
      <c r="I17" s="11">
        <v>-6.3712</v>
      </c>
      <c r="J17" s="11">
        <v>-7.5525000000000002</v>
      </c>
      <c r="K17" s="11">
        <v>-11.0311</v>
      </c>
      <c r="L17" s="11">
        <v>-8.8965999999999994</v>
      </c>
      <c r="M17" s="11">
        <v>-9.1502999999999997</v>
      </c>
      <c r="N17" s="11">
        <v>-5.9909999999999997</v>
      </c>
      <c r="O17" s="11">
        <v>-7.31</v>
      </c>
      <c r="P17" s="11">
        <v>-9.4664000000000001</v>
      </c>
      <c r="Q17" s="11">
        <v>-6.8841000000000001</v>
      </c>
      <c r="R17" s="9">
        <v>284</v>
      </c>
      <c r="S17" s="9">
        <v>268</v>
      </c>
      <c r="T17" s="9">
        <v>290</v>
      </c>
      <c r="U17" s="9">
        <v>282</v>
      </c>
      <c r="V17" s="9">
        <v>265</v>
      </c>
      <c r="W17" s="9">
        <v>288</v>
      </c>
      <c r="X17" s="9">
        <v>270</v>
      </c>
      <c r="Y17" s="9">
        <v>296</v>
      </c>
      <c r="Z17" s="9">
        <v>283</v>
      </c>
      <c r="AA17" s="9">
        <v>266</v>
      </c>
      <c r="AB17" s="9">
        <v>291</v>
      </c>
      <c r="AC17" s="9">
        <v>301</v>
      </c>
      <c r="AD17" s="9">
        <v>301</v>
      </c>
      <c r="AE17" s="9">
        <v>301</v>
      </c>
      <c r="AF17" s="9">
        <v>292</v>
      </c>
      <c r="AG17" s="11">
        <v>9.8385999999999996</v>
      </c>
      <c r="AH17" s="11">
        <v>9.4098000000000006</v>
      </c>
      <c r="AI17" s="11">
        <v>6.6554000000000002</v>
      </c>
      <c r="AJ17" s="11">
        <v>4.4344000000000001</v>
      </c>
      <c r="AK17" s="11">
        <v>8.9248999999999992</v>
      </c>
      <c r="AL17" s="11">
        <v>5.6349999999999998</v>
      </c>
      <c r="AM17" s="11">
        <v>5.6102999999999996</v>
      </c>
      <c r="AN17" s="11">
        <v>2.8666999999999998</v>
      </c>
      <c r="AO17" s="11">
        <v>3.5651999999999999</v>
      </c>
      <c r="AP17" s="11">
        <v>7.2854999999999999</v>
      </c>
      <c r="AQ17" s="11">
        <v>3.7124999999999999</v>
      </c>
      <c r="AR17" s="11">
        <v>3.8982000000000001</v>
      </c>
      <c r="AS17" s="11">
        <v>0.96850000000000003</v>
      </c>
      <c r="AT17" s="11">
        <v>1.1259999999999999</v>
      </c>
      <c r="AU17" s="11">
        <v>4.7344999999999997</v>
      </c>
      <c r="AV17" s="9">
        <v>429</v>
      </c>
      <c r="AW17" s="9">
        <v>442</v>
      </c>
      <c r="AX17" s="9">
        <v>355</v>
      </c>
      <c r="AY17" s="9">
        <v>436</v>
      </c>
      <c r="AZ17" s="9">
        <v>386</v>
      </c>
      <c r="BA17" s="9">
        <v>427</v>
      </c>
      <c r="BB17" s="9">
        <v>444</v>
      </c>
      <c r="BC17" s="9">
        <v>357</v>
      </c>
      <c r="BD17" s="9">
        <v>437</v>
      </c>
      <c r="BE17" s="9">
        <v>388</v>
      </c>
      <c r="BF17" s="9">
        <v>431</v>
      </c>
      <c r="BG17" s="9">
        <v>489</v>
      </c>
      <c r="BH17" s="9">
        <v>455</v>
      </c>
      <c r="BI17" s="9">
        <v>437</v>
      </c>
      <c r="BJ17" s="9">
        <v>389</v>
      </c>
    </row>
    <row r="18" spans="1:62" x14ac:dyDescent="0.3">
      <c r="A18" s="9">
        <v>16</v>
      </c>
      <c r="B18" s="9" t="s">
        <v>41</v>
      </c>
      <c r="C18" s="11">
        <v>-6.4576000000000002</v>
      </c>
      <c r="D18" s="11">
        <v>-11.610099999999999</v>
      </c>
      <c r="E18" s="11">
        <v>-8.3148999999999997</v>
      </c>
      <c r="F18" s="11">
        <v>-9.8417999999999992</v>
      </c>
      <c r="G18" s="11">
        <v>-10.967599999999999</v>
      </c>
      <c r="H18" s="11">
        <v>-4.5450999999999997</v>
      </c>
      <c r="I18" s="11">
        <v>-9.1285000000000007</v>
      </c>
      <c r="J18" s="11">
        <v>-5.5693999999999999</v>
      </c>
      <c r="K18" s="11">
        <v>-7.2194000000000003</v>
      </c>
      <c r="L18" s="11">
        <v>-6.4551999999999996</v>
      </c>
      <c r="M18" s="11">
        <v>-4.6379000000000001</v>
      </c>
      <c r="N18" s="11">
        <v>-7.508</v>
      </c>
      <c r="O18" s="11">
        <v>-4.5126999999999997</v>
      </c>
      <c r="P18" s="11">
        <v>-6.0206999999999997</v>
      </c>
      <c r="Q18" s="11">
        <v>-4.5739999999999998</v>
      </c>
      <c r="R18" s="9">
        <v>260</v>
      </c>
      <c r="S18" s="9">
        <v>258</v>
      </c>
      <c r="T18" s="9">
        <v>246</v>
      </c>
      <c r="U18" s="9">
        <v>266</v>
      </c>
      <c r="V18" s="9">
        <v>252</v>
      </c>
      <c r="W18" s="9">
        <v>260</v>
      </c>
      <c r="X18" s="9">
        <v>267</v>
      </c>
      <c r="Y18" s="9">
        <v>245</v>
      </c>
      <c r="Z18" s="9">
        <v>268</v>
      </c>
      <c r="AA18" s="9">
        <v>253</v>
      </c>
      <c r="AB18" s="9">
        <v>208</v>
      </c>
      <c r="AC18" s="9">
        <v>276</v>
      </c>
      <c r="AD18" s="9">
        <v>245</v>
      </c>
      <c r="AE18" s="9">
        <v>233</v>
      </c>
      <c r="AF18" s="9">
        <v>209</v>
      </c>
      <c r="AG18" s="11">
        <v>7.7416</v>
      </c>
      <c r="AH18" s="11">
        <v>6.2659000000000002</v>
      </c>
      <c r="AI18" s="11">
        <v>11.703200000000001</v>
      </c>
      <c r="AJ18" s="11">
        <v>10.204599999999999</v>
      </c>
      <c r="AK18" s="11">
        <v>13.764900000000001</v>
      </c>
      <c r="AL18" s="11">
        <v>1.8619000000000001</v>
      </c>
      <c r="AM18" s="11">
        <v>2.0299</v>
      </c>
      <c r="AN18" s="11">
        <v>6.1119000000000003</v>
      </c>
      <c r="AO18" s="11">
        <v>8.1628000000000007</v>
      </c>
      <c r="AP18" s="11">
        <v>9.7655999999999992</v>
      </c>
      <c r="AQ18" s="11">
        <v>1.4095</v>
      </c>
      <c r="AR18" s="11">
        <v>0.96509999999999996</v>
      </c>
      <c r="AS18" s="11">
        <v>3.3195000000000001</v>
      </c>
      <c r="AT18" s="11">
        <v>6.9058999999999999</v>
      </c>
      <c r="AU18" s="11">
        <v>7.5522999999999998</v>
      </c>
      <c r="AV18" s="9">
        <v>337</v>
      </c>
      <c r="AW18" s="9">
        <v>351</v>
      </c>
      <c r="AX18" s="9">
        <v>347</v>
      </c>
      <c r="AY18" s="9">
        <v>346</v>
      </c>
      <c r="AZ18" s="9">
        <v>341</v>
      </c>
      <c r="BA18" s="9">
        <v>386</v>
      </c>
      <c r="BB18" s="9">
        <v>350</v>
      </c>
      <c r="BC18" s="9">
        <v>331</v>
      </c>
      <c r="BD18" s="9">
        <v>345</v>
      </c>
      <c r="BE18" s="9">
        <v>341</v>
      </c>
      <c r="BF18" s="9">
        <v>388</v>
      </c>
      <c r="BG18" s="9">
        <v>423</v>
      </c>
      <c r="BH18" s="9">
        <v>326</v>
      </c>
      <c r="BI18" s="9">
        <v>346</v>
      </c>
      <c r="BJ18" s="9">
        <v>342</v>
      </c>
    </row>
    <row r="19" spans="1:62" x14ac:dyDescent="0.3">
      <c r="A19" s="9">
        <v>17</v>
      </c>
      <c r="B19" s="9" t="s">
        <v>41</v>
      </c>
      <c r="C19" s="11">
        <v>-7.4260000000000002</v>
      </c>
      <c r="D19" s="11">
        <v>-3.3624999999999998</v>
      </c>
      <c r="E19" s="11">
        <v>-3.3512</v>
      </c>
      <c r="F19" s="11">
        <v>-4.9493</v>
      </c>
      <c r="G19" s="11">
        <v>-0.45879999999999999</v>
      </c>
      <c r="H19" s="11">
        <v>-3.6922000000000001</v>
      </c>
      <c r="I19" s="11">
        <v>-1.1166</v>
      </c>
      <c r="J19" s="11">
        <v>0.88819999999999999</v>
      </c>
      <c r="K19" s="11">
        <v>-1.0743</v>
      </c>
      <c r="L19" s="11">
        <v>3.6465000000000001</v>
      </c>
      <c r="M19" s="11">
        <v>-1.1053999999999999</v>
      </c>
      <c r="N19" s="11">
        <v>0.4985</v>
      </c>
      <c r="O19" s="11">
        <v>-0.2349</v>
      </c>
      <c r="P19" s="11">
        <v>2.9499999999999998E-2</v>
      </c>
      <c r="Q19" s="11">
        <v>-0.17480000000000001</v>
      </c>
      <c r="R19" s="9">
        <v>239</v>
      </c>
      <c r="S19" s="9">
        <v>232</v>
      </c>
      <c r="T19" s="9">
        <v>229</v>
      </c>
      <c r="U19" s="9">
        <v>242</v>
      </c>
      <c r="V19" s="9">
        <v>256</v>
      </c>
      <c r="W19" s="9">
        <v>210</v>
      </c>
      <c r="X19" s="9">
        <v>201</v>
      </c>
      <c r="Y19" s="9">
        <v>224</v>
      </c>
      <c r="Z19" s="9">
        <v>201</v>
      </c>
      <c r="AA19" s="9">
        <v>201</v>
      </c>
      <c r="AB19" s="9">
        <v>210</v>
      </c>
      <c r="AC19" s="9">
        <v>301</v>
      </c>
      <c r="AD19" s="9">
        <v>301</v>
      </c>
      <c r="AE19" s="9">
        <v>201</v>
      </c>
      <c r="AF19" s="9">
        <v>301</v>
      </c>
      <c r="AG19" s="11">
        <v>11.0311</v>
      </c>
      <c r="AH19" s="11">
        <v>10.309799999999999</v>
      </c>
      <c r="AI19" s="11">
        <v>3.4352</v>
      </c>
      <c r="AJ19" s="11">
        <v>5.6158000000000001</v>
      </c>
      <c r="AK19" s="11">
        <v>5.7026000000000003</v>
      </c>
      <c r="AL19" s="11">
        <v>11.554500000000001</v>
      </c>
      <c r="AM19" s="11">
        <v>6.3548999999999998</v>
      </c>
      <c r="AN19" s="11">
        <v>3.484</v>
      </c>
      <c r="AO19" s="11">
        <v>6.2832999999999997</v>
      </c>
      <c r="AP19" s="11">
        <v>5.8855000000000004</v>
      </c>
      <c r="AQ19" s="11">
        <v>5.3052000000000001</v>
      </c>
      <c r="AR19" s="11">
        <v>1.8160000000000001</v>
      </c>
      <c r="AS19" s="11">
        <v>2.2158000000000002</v>
      </c>
      <c r="AT19" s="11">
        <v>2.2547999999999999</v>
      </c>
      <c r="AU19" s="11">
        <v>6.3746999999999998</v>
      </c>
      <c r="AV19" s="9">
        <v>369</v>
      </c>
      <c r="AW19" s="9">
        <v>366</v>
      </c>
      <c r="AX19" s="9">
        <v>333</v>
      </c>
      <c r="AY19" s="9">
        <v>325</v>
      </c>
      <c r="AZ19" s="9">
        <v>310</v>
      </c>
      <c r="BA19" s="9">
        <v>370</v>
      </c>
      <c r="BB19" s="9">
        <v>365</v>
      </c>
      <c r="BC19" s="9">
        <v>360</v>
      </c>
      <c r="BD19" s="9">
        <v>301</v>
      </c>
      <c r="BE19" s="9">
        <v>386</v>
      </c>
      <c r="BF19" s="9">
        <v>369</v>
      </c>
      <c r="BG19" s="9">
        <v>364</v>
      </c>
      <c r="BH19" s="9">
        <v>460</v>
      </c>
      <c r="BI19" s="9">
        <v>438</v>
      </c>
      <c r="BJ19" s="9">
        <v>387</v>
      </c>
    </row>
    <row r="20" spans="1:62" x14ac:dyDescent="0.3">
      <c r="A20" s="9">
        <v>18</v>
      </c>
      <c r="B20" s="9" t="s">
        <v>41</v>
      </c>
      <c r="C20" s="11">
        <v>-5.68</v>
      </c>
      <c r="D20" s="11">
        <v>-4.1325000000000003</v>
      </c>
      <c r="E20" s="11">
        <v>-5.8886000000000003</v>
      </c>
      <c r="F20" s="11">
        <v>-6.5872000000000002</v>
      </c>
      <c r="G20" s="11">
        <v>-8.5030000000000001</v>
      </c>
      <c r="H20" s="11">
        <v>-8.2460000000000004</v>
      </c>
      <c r="I20" s="11">
        <v>-3.7054999999999998</v>
      </c>
      <c r="J20" s="11">
        <v>-6.1196999999999999</v>
      </c>
      <c r="K20" s="11">
        <v>-5.6993999999999998</v>
      </c>
      <c r="L20" s="11">
        <v>-7.1001000000000003</v>
      </c>
      <c r="M20" s="11">
        <v>-8.9201999999999995</v>
      </c>
      <c r="N20" s="11">
        <v>-6.3597999999999999</v>
      </c>
      <c r="O20" s="11">
        <v>-8.6403999999999996</v>
      </c>
      <c r="P20" s="11">
        <v>-7.2949000000000002</v>
      </c>
      <c r="Q20" s="11">
        <v>-8.6522000000000006</v>
      </c>
      <c r="R20" s="9">
        <v>294</v>
      </c>
      <c r="S20" s="9">
        <v>261</v>
      </c>
      <c r="T20" s="9">
        <v>247</v>
      </c>
      <c r="U20" s="9">
        <v>256</v>
      </c>
      <c r="V20" s="9">
        <v>234</v>
      </c>
      <c r="W20" s="9">
        <v>295</v>
      </c>
      <c r="X20" s="9">
        <v>301</v>
      </c>
      <c r="Y20" s="9">
        <v>278</v>
      </c>
      <c r="Z20" s="9">
        <v>283</v>
      </c>
      <c r="AA20" s="9">
        <v>271</v>
      </c>
      <c r="AB20" s="9">
        <v>301</v>
      </c>
      <c r="AC20" s="9">
        <v>301</v>
      </c>
      <c r="AD20" s="9">
        <v>301</v>
      </c>
      <c r="AE20" s="9">
        <v>288</v>
      </c>
      <c r="AF20" s="9">
        <v>301</v>
      </c>
      <c r="AG20" s="11">
        <v>4.7004999999999999</v>
      </c>
      <c r="AH20" s="11">
        <v>8.0010999999999992</v>
      </c>
      <c r="AI20" s="11">
        <v>6.4069000000000003</v>
      </c>
      <c r="AJ20" s="11">
        <v>5.5568</v>
      </c>
      <c r="AK20" s="11">
        <v>2.7578</v>
      </c>
      <c r="AL20" s="11">
        <v>1.8071999999999999</v>
      </c>
      <c r="AM20" s="11">
        <v>5.9364999999999997</v>
      </c>
      <c r="AN20" s="11">
        <v>1.2995000000000001</v>
      </c>
      <c r="AO20" s="11">
        <v>2.7662</v>
      </c>
      <c r="AP20" s="11">
        <v>0.88119999999999998</v>
      </c>
      <c r="AQ20" s="11">
        <v>1.9E-3</v>
      </c>
      <c r="AR20" s="11">
        <v>3.9914999999999998</v>
      </c>
      <c r="AS20" s="11">
        <v>-0.48959999999999998</v>
      </c>
      <c r="AT20" s="11">
        <v>4.7405999999999997</v>
      </c>
      <c r="AU20" s="11">
        <v>1.7063999999999999</v>
      </c>
      <c r="AV20" s="9">
        <v>391</v>
      </c>
      <c r="AW20" s="9">
        <v>408</v>
      </c>
      <c r="AX20" s="9">
        <v>357</v>
      </c>
      <c r="AY20" s="9">
        <v>361</v>
      </c>
      <c r="AZ20" s="9">
        <v>335</v>
      </c>
      <c r="BA20" s="9">
        <v>423</v>
      </c>
      <c r="BB20" s="9">
        <v>412</v>
      </c>
      <c r="BC20" s="9">
        <v>358</v>
      </c>
      <c r="BD20" s="9">
        <v>411</v>
      </c>
      <c r="BE20" s="9">
        <v>425</v>
      </c>
      <c r="BF20" s="9">
        <v>430</v>
      </c>
      <c r="BG20" s="9">
        <v>494</v>
      </c>
      <c r="BH20" s="9">
        <v>430</v>
      </c>
      <c r="BI20" s="9">
        <v>433</v>
      </c>
      <c r="BJ20" s="9">
        <v>425</v>
      </c>
    </row>
    <row r="21" spans="1:62" x14ac:dyDescent="0.3">
      <c r="A21" s="9">
        <v>19</v>
      </c>
      <c r="B21" s="9" t="s">
        <v>41</v>
      </c>
      <c r="C21" s="11">
        <v>-5.0266999999999999</v>
      </c>
      <c r="D21" s="11">
        <v>-3.0815000000000001</v>
      </c>
      <c r="E21" s="11">
        <v>-3.3660000000000001</v>
      </c>
      <c r="F21" s="11">
        <v>-3.9828999999999999</v>
      </c>
      <c r="G21" s="11">
        <v>-3.6333000000000002</v>
      </c>
      <c r="H21" s="11">
        <v>-2.8033000000000001</v>
      </c>
      <c r="I21" s="11">
        <v>-3.4066999999999998</v>
      </c>
      <c r="J21" s="11">
        <v>-4.6364000000000001</v>
      </c>
      <c r="K21" s="11">
        <v>-0.80959999999999999</v>
      </c>
      <c r="L21" s="11">
        <v>-4.742</v>
      </c>
      <c r="M21" s="11">
        <v>-4.1558999999999999</v>
      </c>
      <c r="N21" s="11">
        <v>-4.1879</v>
      </c>
      <c r="O21" s="11">
        <v>-6.0209999999999999</v>
      </c>
      <c r="P21" s="11">
        <v>-1.5647</v>
      </c>
      <c r="Q21" s="11">
        <v>-6.6264000000000003</v>
      </c>
      <c r="R21" s="9">
        <v>294</v>
      </c>
      <c r="S21" s="9">
        <v>280</v>
      </c>
      <c r="T21" s="9">
        <v>301</v>
      </c>
      <c r="U21" s="9">
        <v>256</v>
      </c>
      <c r="V21" s="9">
        <v>261</v>
      </c>
      <c r="W21" s="9">
        <v>294</v>
      </c>
      <c r="X21" s="9">
        <v>273</v>
      </c>
      <c r="Y21" s="9">
        <v>301</v>
      </c>
      <c r="Z21" s="9">
        <v>283</v>
      </c>
      <c r="AA21" s="9">
        <v>291</v>
      </c>
      <c r="AB21" s="9">
        <v>238</v>
      </c>
      <c r="AC21" s="9">
        <v>264</v>
      </c>
      <c r="AD21" s="9">
        <v>301</v>
      </c>
      <c r="AE21" s="9">
        <v>300</v>
      </c>
      <c r="AF21" s="9">
        <v>286</v>
      </c>
      <c r="AG21" s="11">
        <v>6.4538000000000002</v>
      </c>
      <c r="AH21" s="11">
        <v>3.9439000000000002</v>
      </c>
      <c r="AI21" s="11">
        <v>7.8364000000000003</v>
      </c>
      <c r="AJ21" s="11">
        <v>4.1306000000000003</v>
      </c>
      <c r="AK21" s="11">
        <v>5.1776</v>
      </c>
      <c r="AL21" s="11">
        <v>-1.4034</v>
      </c>
      <c r="AM21" s="11">
        <v>-0.64959999999999996</v>
      </c>
      <c r="AN21" s="11">
        <v>3.5426000000000002</v>
      </c>
      <c r="AO21" s="11">
        <v>3.3855</v>
      </c>
      <c r="AP21" s="11">
        <v>3</v>
      </c>
      <c r="AQ21" s="11">
        <v>-2.3123</v>
      </c>
      <c r="AR21" s="11">
        <v>-1.1408</v>
      </c>
      <c r="AS21" s="11">
        <v>-0.53239999999999998</v>
      </c>
      <c r="AT21" s="11">
        <v>0.98540000000000005</v>
      </c>
      <c r="AU21" s="11">
        <v>0.58879999999999999</v>
      </c>
      <c r="AV21" s="9">
        <v>428</v>
      </c>
      <c r="AW21" s="9">
        <v>361</v>
      </c>
      <c r="AX21" s="9">
        <v>433</v>
      </c>
      <c r="AY21" s="9">
        <v>339</v>
      </c>
      <c r="AZ21" s="9">
        <v>394</v>
      </c>
      <c r="BA21" s="9">
        <v>309</v>
      </c>
      <c r="BB21" s="9">
        <v>305</v>
      </c>
      <c r="BC21" s="9">
        <v>439</v>
      </c>
      <c r="BD21" s="9">
        <v>334</v>
      </c>
      <c r="BE21" s="9">
        <v>440</v>
      </c>
      <c r="BF21" s="9">
        <v>307</v>
      </c>
      <c r="BG21" s="9">
        <v>303</v>
      </c>
      <c r="BH21" s="9">
        <v>450</v>
      </c>
      <c r="BI21" s="9">
        <v>319</v>
      </c>
      <c r="BJ21" s="9">
        <v>435</v>
      </c>
    </row>
    <row r="22" spans="1:62" x14ac:dyDescent="0.3">
      <c r="A22" s="9">
        <v>20</v>
      </c>
      <c r="B22" s="9" t="s">
        <v>41</v>
      </c>
      <c r="C22" s="11">
        <v>-6.0258000000000003</v>
      </c>
      <c r="D22" s="11">
        <v>-5.0896999999999997</v>
      </c>
      <c r="E22" s="11">
        <v>-3.7002999999999999</v>
      </c>
      <c r="F22" s="11">
        <v>-6.9842000000000004</v>
      </c>
      <c r="G22" s="11">
        <v>-9.2506000000000004</v>
      </c>
      <c r="H22" s="11">
        <v>-4.4264000000000001</v>
      </c>
      <c r="I22" s="11">
        <v>-3.7704</v>
      </c>
      <c r="J22" s="11">
        <v>-0.1484</v>
      </c>
      <c r="K22" s="11">
        <v>-3.5922999999999998</v>
      </c>
      <c r="L22" s="11">
        <v>-7.2754000000000003</v>
      </c>
      <c r="M22" s="11">
        <v>-2.3845000000000001</v>
      </c>
      <c r="N22" s="11">
        <v>-0.37790000000000001</v>
      </c>
      <c r="O22" s="11">
        <v>-1.6809000000000001</v>
      </c>
      <c r="P22" s="11">
        <v>-4.3555000000000001</v>
      </c>
      <c r="Q22" s="11">
        <v>-3.7690999999999999</v>
      </c>
      <c r="R22" s="9">
        <v>248</v>
      </c>
      <c r="S22" s="9">
        <v>228</v>
      </c>
      <c r="T22" s="9">
        <v>244</v>
      </c>
      <c r="U22" s="9">
        <v>242</v>
      </c>
      <c r="V22" s="9">
        <v>240</v>
      </c>
      <c r="W22" s="9">
        <v>248</v>
      </c>
      <c r="X22" s="9">
        <v>201</v>
      </c>
      <c r="Y22" s="9">
        <v>242</v>
      </c>
      <c r="Z22" s="9">
        <v>241</v>
      </c>
      <c r="AA22" s="9">
        <v>233</v>
      </c>
      <c r="AB22" s="9">
        <v>301</v>
      </c>
      <c r="AC22" s="9">
        <v>201</v>
      </c>
      <c r="AD22" s="9">
        <v>301</v>
      </c>
      <c r="AE22" s="9">
        <v>301</v>
      </c>
      <c r="AF22" s="9">
        <v>234</v>
      </c>
      <c r="AG22" s="11">
        <v>4.7601000000000004</v>
      </c>
      <c r="AH22" s="11">
        <v>8.0365000000000002</v>
      </c>
      <c r="AI22" s="11">
        <v>12.367599999999999</v>
      </c>
      <c r="AJ22" s="11">
        <v>7.9512999999999998</v>
      </c>
      <c r="AK22" s="11">
        <v>10.212999999999999</v>
      </c>
      <c r="AL22" s="11">
        <v>2.1497999999999999</v>
      </c>
      <c r="AM22" s="11">
        <v>6.3167</v>
      </c>
      <c r="AN22" s="11">
        <v>10.1601</v>
      </c>
      <c r="AO22" s="11">
        <v>7.1040000000000001</v>
      </c>
      <c r="AP22" s="11">
        <v>8.4352999999999998</v>
      </c>
      <c r="AQ22" s="11">
        <v>-1.0833999999999999</v>
      </c>
      <c r="AR22" s="11">
        <v>0.92349999999999999</v>
      </c>
      <c r="AS22" s="11">
        <v>4.9519000000000002</v>
      </c>
      <c r="AT22" s="11">
        <v>-3.3300000000000003E-2</v>
      </c>
      <c r="AU22" s="11">
        <v>0.92579999999999996</v>
      </c>
      <c r="AV22" s="9">
        <v>355</v>
      </c>
      <c r="AW22" s="9">
        <v>369</v>
      </c>
      <c r="AX22" s="9">
        <v>362</v>
      </c>
      <c r="AY22" s="9">
        <v>341</v>
      </c>
      <c r="AZ22" s="9">
        <v>347</v>
      </c>
      <c r="BA22" s="9">
        <v>356</v>
      </c>
      <c r="BB22" s="9">
        <v>372</v>
      </c>
      <c r="BC22" s="9">
        <v>332</v>
      </c>
      <c r="BD22" s="9">
        <v>342</v>
      </c>
      <c r="BE22" s="9">
        <v>360</v>
      </c>
      <c r="BF22" s="9">
        <v>425</v>
      </c>
      <c r="BG22" s="9">
        <v>400</v>
      </c>
      <c r="BH22" s="9">
        <v>491</v>
      </c>
      <c r="BI22" s="9">
        <v>477</v>
      </c>
      <c r="BJ22" s="9">
        <v>412</v>
      </c>
    </row>
    <row r="23" spans="1:62" x14ac:dyDescent="0.3">
      <c r="A23" s="9">
        <v>21</v>
      </c>
      <c r="B23" s="9" t="s">
        <v>41</v>
      </c>
      <c r="C23" s="11">
        <v>-4.7247000000000003</v>
      </c>
      <c r="D23" s="11">
        <v>-3.4293999999999998</v>
      </c>
      <c r="E23" s="11">
        <v>-5.9326999999999996</v>
      </c>
      <c r="F23" s="11">
        <v>-4.0395000000000003</v>
      </c>
      <c r="G23" s="11">
        <v>-5.4924999999999997</v>
      </c>
      <c r="H23" s="11">
        <v>-3.6959</v>
      </c>
      <c r="I23" s="11">
        <v>-1.7751999999999999</v>
      </c>
      <c r="J23" s="11">
        <v>-3.9319999999999999</v>
      </c>
      <c r="K23" s="11">
        <v>-2.4910999999999999</v>
      </c>
      <c r="L23" s="11">
        <v>-4.8247999999999998</v>
      </c>
      <c r="M23" s="11">
        <v>-3.02</v>
      </c>
      <c r="N23" s="11">
        <v>-1.0397000000000001</v>
      </c>
      <c r="O23" s="11">
        <v>-2.3692000000000002</v>
      </c>
      <c r="P23" s="11">
        <v>-0.99009999999999998</v>
      </c>
      <c r="Q23" s="11">
        <v>-3.0861999999999998</v>
      </c>
      <c r="R23" s="9">
        <v>249</v>
      </c>
      <c r="S23" s="9">
        <v>242</v>
      </c>
      <c r="T23" s="9">
        <v>235</v>
      </c>
      <c r="U23" s="9">
        <v>260</v>
      </c>
      <c r="V23" s="9">
        <v>250</v>
      </c>
      <c r="W23" s="9">
        <v>252</v>
      </c>
      <c r="X23" s="9">
        <v>244</v>
      </c>
      <c r="Y23" s="9">
        <v>236</v>
      </c>
      <c r="Z23" s="9">
        <v>212</v>
      </c>
      <c r="AA23" s="9">
        <v>247</v>
      </c>
      <c r="AB23" s="9">
        <v>300</v>
      </c>
      <c r="AC23" s="9">
        <v>301</v>
      </c>
      <c r="AD23" s="9">
        <v>260</v>
      </c>
      <c r="AE23" s="9">
        <v>266</v>
      </c>
      <c r="AF23" s="9">
        <v>246</v>
      </c>
      <c r="AG23" s="11">
        <v>5.9618000000000002</v>
      </c>
      <c r="AH23" s="11">
        <v>10.3813</v>
      </c>
      <c r="AI23" s="11">
        <v>12.0261</v>
      </c>
      <c r="AJ23" s="11">
        <v>14.042999999999999</v>
      </c>
      <c r="AK23" s="11">
        <v>11.947900000000001</v>
      </c>
      <c r="AL23" s="11">
        <v>4.3319999999999999</v>
      </c>
      <c r="AM23" s="11">
        <v>8.7317999999999998</v>
      </c>
      <c r="AN23" s="11">
        <v>11.1934</v>
      </c>
      <c r="AO23" s="11">
        <v>13.688700000000001</v>
      </c>
      <c r="AP23" s="11">
        <v>11.405099999999999</v>
      </c>
      <c r="AQ23" s="11">
        <v>1.5829</v>
      </c>
      <c r="AR23" s="11">
        <v>1.5806</v>
      </c>
      <c r="AS23" s="11">
        <v>4.1284999999999998</v>
      </c>
      <c r="AT23" s="11">
        <v>5.8175999999999997</v>
      </c>
      <c r="AU23" s="11">
        <v>4.4791999999999996</v>
      </c>
      <c r="AV23" s="9">
        <v>358</v>
      </c>
      <c r="AW23" s="9">
        <v>356</v>
      </c>
      <c r="AX23" s="9">
        <v>359</v>
      </c>
      <c r="AY23" s="9">
        <v>342</v>
      </c>
      <c r="AZ23" s="9">
        <v>348</v>
      </c>
      <c r="BA23" s="9">
        <v>360</v>
      </c>
      <c r="BB23" s="9">
        <v>353</v>
      </c>
      <c r="BC23" s="9">
        <v>352</v>
      </c>
      <c r="BD23" s="9">
        <v>342</v>
      </c>
      <c r="BE23" s="9">
        <v>348</v>
      </c>
      <c r="BF23" s="9">
        <v>486</v>
      </c>
      <c r="BG23" s="9">
        <v>352</v>
      </c>
      <c r="BH23" s="9">
        <v>361</v>
      </c>
      <c r="BI23" s="9">
        <v>342</v>
      </c>
      <c r="BJ23" s="9">
        <v>349</v>
      </c>
    </row>
    <row r="24" spans="1:62" x14ac:dyDescent="0.3">
      <c r="A24" s="9">
        <v>22</v>
      </c>
      <c r="B24" s="9" t="s">
        <v>41</v>
      </c>
      <c r="C24" s="11">
        <v>-5.2081</v>
      </c>
      <c r="D24" s="11">
        <v>-8.0647000000000002</v>
      </c>
      <c r="E24" s="11">
        <v>-10.664</v>
      </c>
      <c r="F24" s="11">
        <v>-6.6271000000000004</v>
      </c>
      <c r="G24" s="11">
        <v>-8.7771000000000008</v>
      </c>
      <c r="H24" s="11">
        <v>-4.8597999999999999</v>
      </c>
      <c r="I24" s="11">
        <v>-8.0868000000000002</v>
      </c>
      <c r="J24" s="11">
        <v>-10.835000000000001</v>
      </c>
      <c r="K24" s="11">
        <v>-5.6860999999999997</v>
      </c>
      <c r="L24" s="11">
        <v>-8.6797000000000004</v>
      </c>
      <c r="M24" s="11">
        <v>-5.6806999999999999</v>
      </c>
      <c r="N24" s="11">
        <v>-5.9775999999999998</v>
      </c>
      <c r="O24" s="11">
        <v>-8.7018000000000004</v>
      </c>
      <c r="P24" s="11">
        <v>-4.3327999999999998</v>
      </c>
      <c r="Q24" s="11">
        <v>-7.4020999999999999</v>
      </c>
      <c r="R24" s="9">
        <v>239</v>
      </c>
      <c r="S24" s="9">
        <v>240</v>
      </c>
      <c r="T24" s="9">
        <v>242</v>
      </c>
      <c r="U24" s="9">
        <v>243</v>
      </c>
      <c r="V24" s="9">
        <v>238</v>
      </c>
      <c r="W24" s="9">
        <v>228</v>
      </c>
      <c r="X24" s="9">
        <v>237</v>
      </c>
      <c r="Y24" s="9">
        <v>243</v>
      </c>
      <c r="Z24" s="9">
        <v>218</v>
      </c>
      <c r="AA24" s="9">
        <v>218</v>
      </c>
      <c r="AB24" s="9">
        <v>225</v>
      </c>
      <c r="AC24" s="9">
        <v>236</v>
      </c>
      <c r="AD24" s="9">
        <v>260</v>
      </c>
      <c r="AE24" s="9">
        <v>216</v>
      </c>
      <c r="AF24" s="9">
        <v>220</v>
      </c>
      <c r="AG24" s="11">
        <v>7.4039999999999999</v>
      </c>
      <c r="AH24" s="11">
        <v>13.1713</v>
      </c>
      <c r="AI24" s="11">
        <v>6.3319999999999999</v>
      </c>
      <c r="AJ24" s="11">
        <v>14.54</v>
      </c>
      <c r="AK24" s="11">
        <v>9.9748999999999999</v>
      </c>
      <c r="AL24" s="11">
        <v>6.3543000000000003</v>
      </c>
      <c r="AM24" s="11">
        <v>16.240100000000002</v>
      </c>
      <c r="AN24" s="11">
        <v>6.3300999999999998</v>
      </c>
      <c r="AO24" s="11">
        <v>18.173500000000001</v>
      </c>
      <c r="AP24" s="11">
        <v>13.1915</v>
      </c>
      <c r="AQ24" s="11">
        <v>1.2289000000000001</v>
      </c>
      <c r="AR24" s="11">
        <v>4.8146000000000004</v>
      </c>
      <c r="AS24" s="11">
        <v>2.4908000000000001</v>
      </c>
      <c r="AT24" s="11">
        <v>6.7933000000000003</v>
      </c>
      <c r="AU24" s="11">
        <v>5.0061</v>
      </c>
      <c r="AV24" s="9">
        <v>327</v>
      </c>
      <c r="AW24" s="9">
        <v>339</v>
      </c>
      <c r="AX24" s="9">
        <v>360</v>
      </c>
      <c r="AY24" s="9">
        <v>340</v>
      </c>
      <c r="AZ24" s="9">
        <v>335</v>
      </c>
      <c r="BA24" s="9">
        <v>321</v>
      </c>
      <c r="BB24" s="9">
        <v>320</v>
      </c>
      <c r="BC24" s="9">
        <v>332</v>
      </c>
      <c r="BD24" s="9">
        <v>320</v>
      </c>
      <c r="BE24" s="9">
        <v>332</v>
      </c>
      <c r="BF24" s="9">
        <v>391</v>
      </c>
      <c r="BG24" s="9">
        <v>408</v>
      </c>
      <c r="BH24" s="9">
        <v>446</v>
      </c>
      <c r="BI24" s="9">
        <v>341</v>
      </c>
      <c r="BJ24" s="9">
        <v>376</v>
      </c>
    </row>
    <row r="25" spans="1:62" x14ac:dyDescent="0.3">
      <c r="A25" s="9">
        <v>23</v>
      </c>
      <c r="B25" s="9" t="s">
        <v>41</v>
      </c>
      <c r="C25" s="11">
        <v>-6.1601999999999997</v>
      </c>
      <c r="D25" s="11">
        <v>-3.4815</v>
      </c>
      <c r="E25" s="11">
        <v>-5.4968000000000004</v>
      </c>
      <c r="F25" s="11">
        <v>-4.8319999999999999</v>
      </c>
      <c r="G25" s="11">
        <v>-3.7128999999999999</v>
      </c>
      <c r="H25" s="11">
        <v>-7.4</v>
      </c>
      <c r="I25" s="11">
        <v>-6.4010999999999996</v>
      </c>
      <c r="J25" s="11">
        <v>-7.2416999999999998</v>
      </c>
      <c r="K25" s="11">
        <v>-4.0822000000000003</v>
      </c>
      <c r="L25" s="11">
        <v>-3.9748000000000001</v>
      </c>
      <c r="M25" s="11">
        <v>-4.2827000000000002</v>
      </c>
      <c r="N25" s="11">
        <v>-8.7730999999999995</v>
      </c>
      <c r="O25" s="11">
        <v>-5.8819999999999997</v>
      </c>
      <c r="P25" s="11">
        <v>-2.629</v>
      </c>
      <c r="Q25" s="11">
        <v>-5.5452000000000004</v>
      </c>
      <c r="R25" s="9">
        <v>301</v>
      </c>
      <c r="S25" s="9">
        <v>293</v>
      </c>
      <c r="T25" s="9">
        <v>300</v>
      </c>
      <c r="U25" s="9">
        <v>272</v>
      </c>
      <c r="V25" s="9">
        <v>292</v>
      </c>
      <c r="W25" s="9">
        <v>301</v>
      </c>
      <c r="X25" s="9">
        <v>294</v>
      </c>
      <c r="Y25" s="9">
        <v>289</v>
      </c>
      <c r="Z25" s="9">
        <v>269</v>
      </c>
      <c r="AA25" s="9">
        <v>294</v>
      </c>
      <c r="AB25" s="9">
        <v>301</v>
      </c>
      <c r="AC25" s="9">
        <v>297</v>
      </c>
      <c r="AD25" s="9">
        <v>294</v>
      </c>
      <c r="AE25" s="9">
        <v>301</v>
      </c>
      <c r="AF25" s="9">
        <v>294</v>
      </c>
      <c r="AG25" s="11">
        <v>3.9586999999999999</v>
      </c>
      <c r="AH25" s="11">
        <v>-2.1955</v>
      </c>
      <c r="AI25" s="11">
        <v>6.6060999999999996</v>
      </c>
      <c r="AJ25" s="11">
        <v>3.2115999999999998</v>
      </c>
      <c r="AK25" s="11">
        <v>5.3098000000000001</v>
      </c>
      <c r="AL25" s="11">
        <v>-8.0299999999999996E-2</v>
      </c>
      <c r="AM25" s="11">
        <v>-4.5579999999999998</v>
      </c>
      <c r="AN25" s="11">
        <v>3.4247000000000001</v>
      </c>
      <c r="AO25" s="11">
        <v>-1.0815999999999999</v>
      </c>
      <c r="AP25" s="11">
        <v>3.3955000000000002</v>
      </c>
      <c r="AQ25" s="11">
        <v>-2.0705</v>
      </c>
      <c r="AR25" s="11">
        <v>-4.4356999999999998</v>
      </c>
      <c r="AS25" s="11">
        <v>-0.78800000000000003</v>
      </c>
      <c r="AT25" s="11">
        <v>-1.9016</v>
      </c>
      <c r="AU25" s="11">
        <v>0.78320000000000001</v>
      </c>
      <c r="AV25" s="9">
        <v>411</v>
      </c>
      <c r="AW25" s="9">
        <v>450</v>
      </c>
      <c r="AX25" s="9">
        <v>396</v>
      </c>
      <c r="AY25" s="9">
        <v>433</v>
      </c>
      <c r="AZ25" s="9">
        <v>408</v>
      </c>
      <c r="BA25" s="9">
        <v>406</v>
      </c>
      <c r="BB25" s="9">
        <v>480</v>
      </c>
      <c r="BC25" s="9">
        <v>394</v>
      </c>
      <c r="BD25" s="9">
        <v>430</v>
      </c>
      <c r="BE25" s="9">
        <v>372</v>
      </c>
      <c r="BF25" s="9">
        <v>466</v>
      </c>
      <c r="BG25" s="9">
        <v>482</v>
      </c>
      <c r="BH25" s="9">
        <v>426</v>
      </c>
      <c r="BI25" s="9">
        <v>480</v>
      </c>
      <c r="BJ25" s="9">
        <v>499</v>
      </c>
    </row>
    <row r="26" spans="1:62" x14ac:dyDescent="0.3">
      <c r="A26" s="9">
        <v>24</v>
      </c>
      <c r="B26" s="9" t="s">
        <v>41</v>
      </c>
      <c r="C26" s="11">
        <v>-0.92459999999999998</v>
      </c>
      <c r="D26" s="11">
        <v>-1.9216</v>
      </c>
      <c r="E26" s="11">
        <v>-3.4201000000000001</v>
      </c>
      <c r="F26" s="11">
        <v>-7.8605</v>
      </c>
      <c r="G26" s="11">
        <v>-1.9165000000000001</v>
      </c>
      <c r="H26" s="11">
        <v>-1.4511000000000001</v>
      </c>
      <c r="I26" s="11">
        <v>-2.4605000000000001</v>
      </c>
      <c r="J26" s="11">
        <v>-4.5998999999999999</v>
      </c>
      <c r="K26" s="11">
        <v>-7.0110000000000001</v>
      </c>
      <c r="L26" s="11">
        <v>-2.8569</v>
      </c>
      <c r="M26" s="11">
        <v>-1.9188000000000001</v>
      </c>
      <c r="N26" s="11">
        <v>-3.3102999999999998</v>
      </c>
      <c r="O26" s="11">
        <v>-4.8185000000000002</v>
      </c>
      <c r="P26" s="11">
        <v>-5.7922000000000002</v>
      </c>
      <c r="Q26" s="11">
        <v>-3.5739999999999998</v>
      </c>
      <c r="R26" s="9">
        <v>225</v>
      </c>
      <c r="S26" s="9">
        <v>301</v>
      </c>
      <c r="T26" s="9">
        <v>282</v>
      </c>
      <c r="U26" s="9">
        <v>289</v>
      </c>
      <c r="V26" s="9">
        <v>238</v>
      </c>
      <c r="W26" s="9">
        <v>236</v>
      </c>
      <c r="X26" s="9">
        <v>301</v>
      </c>
      <c r="Y26" s="9">
        <v>282</v>
      </c>
      <c r="Z26" s="9">
        <v>301</v>
      </c>
      <c r="AA26" s="9">
        <v>278</v>
      </c>
      <c r="AB26" s="9">
        <v>295</v>
      </c>
      <c r="AC26" s="9">
        <v>301</v>
      </c>
      <c r="AD26" s="9">
        <v>278</v>
      </c>
      <c r="AE26" s="9">
        <v>301</v>
      </c>
      <c r="AF26" s="9">
        <v>277</v>
      </c>
      <c r="AG26" s="11">
        <v>5.1238000000000001</v>
      </c>
      <c r="AH26" s="11">
        <v>4.3589000000000002</v>
      </c>
      <c r="AI26" s="11">
        <v>3.8776000000000002</v>
      </c>
      <c r="AJ26" s="11">
        <v>2.9028999999999998</v>
      </c>
      <c r="AK26" s="11">
        <v>2.0259</v>
      </c>
      <c r="AL26" s="11">
        <v>0.66010000000000002</v>
      </c>
      <c r="AM26" s="11">
        <v>1.6840999999999999</v>
      </c>
      <c r="AN26" s="11">
        <v>0.18410000000000001</v>
      </c>
      <c r="AO26" s="11">
        <v>1.788</v>
      </c>
      <c r="AP26" s="11">
        <v>-0.45729999999999998</v>
      </c>
      <c r="AQ26" s="11">
        <v>0.2442</v>
      </c>
      <c r="AR26" s="11">
        <v>-2.1533000000000002</v>
      </c>
      <c r="AS26" s="11">
        <v>-3.0623999999999998</v>
      </c>
      <c r="AT26" s="11">
        <v>9.2499999999999999E-2</v>
      </c>
      <c r="AU26" s="11">
        <v>-1.2869999999999999</v>
      </c>
      <c r="AV26" s="9">
        <v>488</v>
      </c>
      <c r="AW26" s="9">
        <v>464</v>
      </c>
      <c r="AX26" s="9">
        <v>396</v>
      </c>
      <c r="AY26" s="9">
        <v>453</v>
      </c>
      <c r="AZ26" s="9">
        <v>343</v>
      </c>
      <c r="BA26" s="9">
        <v>487</v>
      </c>
      <c r="BB26" s="9">
        <v>437</v>
      </c>
      <c r="BC26" s="9">
        <v>401</v>
      </c>
      <c r="BD26" s="9">
        <v>454</v>
      </c>
      <c r="BE26" s="9">
        <v>489</v>
      </c>
      <c r="BF26" s="9">
        <v>310</v>
      </c>
      <c r="BG26" s="9">
        <v>501</v>
      </c>
      <c r="BH26" s="9">
        <v>403</v>
      </c>
      <c r="BI26" s="9">
        <v>456</v>
      </c>
      <c r="BJ26" s="9">
        <v>490</v>
      </c>
    </row>
    <row r="27" spans="1:62" x14ac:dyDescent="0.3">
      <c r="A27" s="9">
        <v>25</v>
      </c>
      <c r="B27" s="9" t="s">
        <v>41</v>
      </c>
      <c r="C27" s="11">
        <v>-1.7121999999999999</v>
      </c>
      <c r="D27" s="11">
        <v>-9.8843999999999994</v>
      </c>
      <c r="E27" s="11">
        <v>-3.6825999999999999</v>
      </c>
      <c r="F27" s="11">
        <v>-2.6374</v>
      </c>
      <c r="G27" s="11">
        <v>-7.3570000000000002</v>
      </c>
      <c r="H27" s="11">
        <v>-1.2721</v>
      </c>
      <c r="I27" s="11">
        <v>-8.3754000000000008</v>
      </c>
      <c r="J27" s="11">
        <v>-3.9496000000000002</v>
      </c>
      <c r="K27" s="11">
        <v>-1.5660000000000001</v>
      </c>
      <c r="L27" s="11">
        <v>-3.3856000000000002</v>
      </c>
      <c r="M27" s="11">
        <v>-2.8252999999999999</v>
      </c>
      <c r="N27" s="11">
        <v>-6.6391</v>
      </c>
      <c r="O27" s="11">
        <v>-4.1702000000000004</v>
      </c>
      <c r="P27" s="11">
        <v>-1.7722</v>
      </c>
      <c r="Q27" s="11">
        <v>-2.1852</v>
      </c>
      <c r="R27" s="9">
        <v>287</v>
      </c>
      <c r="S27" s="9">
        <v>300</v>
      </c>
      <c r="T27" s="9">
        <v>268</v>
      </c>
      <c r="U27" s="9">
        <v>264</v>
      </c>
      <c r="V27" s="9">
        <v>266</v>
      </c>
      <c r="W27" s="9">
        <v>286</v>
      </c>
      <c r="X27" s="9">
        <v>299</v>
      </c>
      <c r="Y27" s="9">
        <v>269</v>
      </c>
      <c r="Z27" s="9">
        <v>215</v>
      </c>
      <c r="AA27" s="9">
        <v>263</v>
      </c>
      <c r="AB27" s="9">
        <v>286</v>
      </c>
      <c r="AC27" s="9">
        <v>300</v>
      </c>
      <c r="AD27" s="9">
        <v>238</v>
      </c>
      <c r="AE27" s="9">
        <v>216</v>
      </c>
      <c r="AF27" s="9">
        <v>275</v>
      </c>
      <c r="AG27" s="11">
        <v>11.7517</v>
      </c>
      <c r="AH27" s="11">
        <v>4.3758999999999997</v>
      </c>
      <c r="AI27" s="11">
        <v>8.1708999999999996</v>
      </c>
      <c r="AJ27" s="11">
        <v>9.2989999999999995</v>
      </c>
      <c r="AK27" s="11">
        <v>17.2211</v>
      </c>
      <c r="AL27" s="11">
        <v>7.0846</v>
      </c>
      <c r="AM27" s="11">
        <v>2.4409999999999998</v>
      </c>
      <c r="AN27" s="11">
        <v>3.0015999999999998</v>
      </c>
      <c r="AO27" s="11">
        <v>6.6623999999999999</v>
      </c>
      <c r="AP27" s="11">
        <v>11.616300000000001</v>
      </c>
      <c r="AQ27" s="11">
        <v>2.5712000000000002</v>
      </c>
      <c r="AR27" s="11">
        <v>3.1857000000000002</v>
      </c>
      <c r="AS27" s="11">
        <v>2.0943000000000001</v>
      </c>
      <c r="AT27" s="11">
        <v>3.9516</v>
      </c>
      <c r="AU27" s="11">
        <v>7.8205999999999998</v>
      </c>
      <c r="AV27" s="9">
        <v>403</v>
      </c>
      <c r="AW27" s="9">
        <v>448</v>
      </c>
      <c r="AX27" s="9">
        <v>352</v>
      </c>
      <c r="AY27" s="9">
        <v>373</v>
      </c>
      <c r="AZ27" s="9">
        <v>379</v>
      </c>
      <c r="BA27" s="9">
        <v>450</v>
      </c>
      <c r="BB27" s="9">
        <v>449</v>
      </c>
      <c r="BC27" s="9">
        <v>424</v>
      </c>
      <c r="BD27" s="9">
        <v>344</v>
      </c>
      <c r="BE27" s="9">
        <v>332</v>
      </c>
      <c r="BF27" s="9">
        <v>450</v>
      </c>
      <c r="BG27" s="9">
        <v>452</v>
      </c>
      <c r="BH27" s="9">
        <v>426</v>
      </c>
      <c r="BI27" s="9">
        <v>315</v>
      </c>
      <c r="BJ27" s="9">
        <v>446</v>
      </c>
    </row>
    <row r="28" spans="1:62" x14ac:dyDescent="0.3">
      <c r="A28" s="9">
        <v>26</v>
      </c>
      <c r="B28" s="9" t="s">
        <v>41</v>
      </c>
      <c r="C28" s="11">
        <v>-6.8795000000000002</v>
      </c>
      <c r="D28" s="11">
        <v>-9.2081</v>
      </c>
      <c r="E28" s="11">
        <v>-6.0515999999999996</v>
      </c>
      <c r="F28" s="11">
        <v>-5.8975</v>
      </c>
      <c r="G28" s="11">
        <v>-6.8711000000000002</v>
      </c>
      <c r="H28" s="11">
        <v>-3.5821999999999998</v>
      </c>
      <c r="I28" s="11">
        <v>-5.7634999999999996</v>
      </c>
      <c r="J28" s="11">
        <v>-3.7826</v>
      </c>
      <c r="K28" s="11">
        <v>-3.84</v>
      </c>
      <c r="L28" s="11">
        <v>-2.2084000000000001</v>
      </c>
      <c r="M28" s="11">
        <v>-2.0596000000000001</v>
      </c>
      <c r="N28" s="11">
        <v>-4.7415000000000003</v>
      </c>
      <c r="O28" s="11">
        <v>-2.8862000000000001</v>
      </c>
      <c r="P28" s="11">
        <v>-3.3033999999999999</v>
      </c>
      <c r="Q28" s="11">
        <v>-2.0693999999999999</v>
      </c>
      <c r="R28" s="9">
        <v>258</v>
      </c>
      <c r="S28" s="9">
        <v>234</v>
      </c>
      <c r="T28" s="9">
        <v>251</v>
      </c>
      <c r="U28" s="9">
        <v>236</v>
      </c>
      <c r="V28" s="9">
        <v>224</v>
      </c>
      <c r="W28" s="9">
        <v>268</v>
      </c>
      <c r="X28" s="9">
        <v>257</v>
      </c>
      <c r="Y28" s="9">
        <v>248</v>
      </c>
      <c r="Z28" s="9">
        <v>237</v>
      </c>
      <c r="AA28" s="9">
        <v>253</v>
      </c>
      <c r="AB28" s="9">
        <v>301</v>
      </c>
      <c r="AC28" s="9">
        <v>290</v>
      </c>
      <c r="AD28" s="9">
        <v>249</v>
      </c>
      <c r="AE28" s="9">
        <v>301</v>
      </c>
      <c r="AF28" s="9">
        <v>301</v>
      </c>
      <c r="AG28" s="11">
        <v>1.1011</v>
      </c>
      <c r="AH28" s="11">
        <v>2.3064</v>
      </c>
      <c r="AI28" s="11">
        <v>6.9656000000000002</v>
      </c>
      <c r="AJ28" s="11">
        <v>7.7784000000000004</v>
      </c>
      <c r="AK28" s="11">
        <v>4.4912000000000001</v>
      </c>
      <c r="AL28" s="11">
        <v>1.1513</v>
      </c>
      <c r="AM28" s="11">
        <v>-0.5444</v>
      </c>
      <c r="AN28" s="11">
        <v>3.3306</v>
      </c>
      <c r="AO28" s="11">
        <v>4.2081999999999997</v>
      </c>
      <c r="AP28" s="11">
        <v>2.7261000000000002</v>
      </c>
      <c r="AQ28" s="11">
        <v>0.5877</v>
      </c>
      <c r="AR28" s="11">
        <v>1.1468</v>
      </c>
      <c r="AS28" s="11">
        <v>4.8544999999999998</v>
      </c>
      <c r="AT28" s="11">
        <v>2.6665000000000001</v>
      </c>
      <c r="AU28" s="11">
        <v>0.51639999999999997</v>
      </c>
      <c r="AV28" s="9">
        <v>444</v>
      </c>
      <c r="AW28" s="9">
        <v>379</v>
      </c>
      <c r="AX28" s="9">
        <v>370</v>
      </c>
      <c r="AY28" s="9">
        <v>372</v>
      </c>
      <c r="AZ28" s="9">
        <v>329</v>
      </c>
      <c r="BA28" s="9">
        <v>443</v>
      </c>
      <c r="BB28" s="9">
        <v>411</v>
      </c>
      <c r="BC28" s="9">
        <v>423</v>
      </c>
      <c r="BD28" s="9">
        <v>453</v>
      </c>
      <c r="BE28" s="9">
        <v>425</v>
      </c>
      <c r="BF28" s="9">
        <v>487</v>
      </c>
      <c r="BG28" s="9">
        <v>490</v>
      </c>
      <c r="BH28" s="9">
        <v>452</v>
      </c>
      <c r="BI28" s="9">
        <v>455</v>
      </c>
      <c r="BJ28" s="9">
        <v>426</v>
      </c>
    </row>
    <row r="29" spans="1:62" x14ac:dyDescent="0.3">
      <c r="A29" s="9">
        <v>27</v>
      </c>
      <c r="B29" s="9" t="s">
        <v>41</v>
      </c>
      <c r="C29" s="11">
        <v>-3.5571000000000002</v>
      </c>
      <c r="D29" s="11">
        <v>-7.2759</v>
      </c>
      <c r="E29" s="11">
        <v>-3.0989</v>
      </c>
      <c r="F29" s="11">
        <v>-3.3639999999999999</v>
      </c>
      <c r="G29" s="11">
        <v>-3.8256999999999999</v>
      </c>
      <c r="H29" s="11">
        <v>-1.5416000000000001</v>
      </c>
      <c r="I29" s="11">
        <v>-3.1556999999999999</v>
      </c>
      <c r="J29" s="11">
        <v>-1.2269000000000001</v>
      </c>
      <c r="K29" s="11">
        <v>-0.88249999999999995</v>
      </c>
      <c r="L29" s="11">
        <v>-2.2822</v>
      </c>
      <c r="M29" s="11">
        <v>-0.12620000000000001</v>
      </c>
      <c r="N29" s="11">
        <v>-1.2957000000000001</v>
      </c>
      <c r="O29" s="11">
        <v>-2.8582999999999998</v>
      </c>
      <c r="P29" s="11">
        <v>-0.6331</v>
      </c>
      <c r="Q29" s="11">
        <v>-4.9191000000000003</v>
      </c>
      <c r="R29" s="9">
        <v>269</v>
      </c>
      <c r="S29" s="9">
        <v>253</v>
      </c>
      <c r="T29" s="9">
        <v>254</v>
      </c>
      <c r="U29" s="9">
        <v>230</v>
      </c>
      <c r="V29" s="9">
        <v>225</v>
      </c>
      <c r="W29" s="9">
        <v>257</v>
      </c>
      <c r="X29" s="9">
        <v>255</v>
      </c>
      <c r="Y29" s="9">
        <v>284</v>
      </c>
      <c r="Z29" s="9">
        <v>251</v>
      </c>
      <c r="AA29" s="9">
        <v>254</v>
      </c>
      <c r="AB29" s="9">
        <v>298</v>
      </c>
      <c r="AC29" s="9">
        <v>301</v>
      </c>
      <c r="AD29" s="9">
        <v>301</v>
      </c>
      <c r="AE29" s="9">
        <v>298</v>
      </c>
      <c r="AF29" s="9">
        <v>301</v>
      </c>
      <c r="AG29" s="11">
        <v>0.63339999999999996</v>
      </c>
      <c r="AH29" s="11">
        <v>3.7995000000000001</v>
      </c>
      <c r="AI29" s="11">
        <v>5.2575000000000003</v>
      </c>
      <c r="AJ29" s="11">
        <v>7.0339</v>
      </c>
      <c r="AK29" s="11">
        <v>3.5291000000000001</v>
      </c>
      <c r="AL29" s="11">
        <v>-0.23250000000000001</v>
      </c>
      <c r="AM29" s="11">
        <v>1.2693000000000001</v>
      </c>
      <c r="AN29" s="11">
        <v>1.1881999999999999</v>
      </c>
      <c r="AO29" s="11">
        <v>4.4743000000000004</v>
      </c>
      <c r="AP29" s="11">
        <v>1.4548000000000001</v>
      </c>
      <c r="AQ29" s="11">
        <v>-0.12570000000000001</v>
      </c>
      <c r="AR29" s="11">
        <v>1.6760999999999999</v>
      </c>
      <c r="AS29" s="11">
        <v>0.25729999999999997</v>
      </c>
      <c r="AT29" s="11">
        <v>1.6633</v>
      </c>
      <c r="AU29" s="11">
        <v>0.70220000000000005</v>
      </c>
      <c r="AV29" s="9">
        <v>370</v>
      </c>
      <c r="AW29" s="9">
        <v>359</v>
      </c>
      <c r="AX29" s="9">
        <v>354</v>
      </c>
      <c r="AY29" s="9">
        <v>311</v>
      </c>
      <c r="AZ29" s="9">
        <v>318</v>
      </c>
      <c r="BA29" s="9">
        <v>328</v>
      </c>
      <c r="BB29" s="9">
        <v>432</v>
      </c>
      <c r="BC29" s="9">
        <v>462</v>
      </c>
      <c r="BD29" s="9">
        <v>311</v>
      </c>
      <c r="BE29" s="9">
        <v>428</v>
      </c>
      <c r="BF29" s="9">
        <v>301</v>
      </c>
      <c r="BG29" s="9">
        <v>487</v>
      </c>
      <c r="BH29" s="9">
        <v>465</v>
      </c>
      <c r="BI29" s="9">
        <v>496</v>
      </c>
      <c r="BJ29" s="9">
        <v>431</v>
      </c>
    </row>
    <row r="30" spans="1:62" x14ac:dyDescent="0.3">
      <c r="AF30" s="10"/>
      <c r="AU30" s="10"/>
    </row>
    <row r="31" spans="1:62" x14ac:dyDescent="0.3">
      <c r="AF31" s="10"/>
      <c r="AU31" s="10"/>
    </row>
    <row r="32" spans="1:62" x14ac:dyDescent="0.3">
      <c r="AF32" s="10"/>
      <c r="AU32" s="10"/>
    </row>
    <row r="33" spans="32:47" x14ac:dyDescent="0.3">
      <c r="AF33" s="10"/>
      <c r="AU33" s="10"/>
    </row>
    <row r="34" spans="32:47" x14ac:dyDescent="0.3">
      <c r="AF34" s="10"/>
      <c r="AU34" s="10"/>
    </row>
    <row r="35" spans="32:47" x14ac:dyDescent="0.3">
      <c r="AF35" s="10"/>
      <c r="AU35" s="10"/>
    </row>
    <row r="36" spans="32:47" x14ac:dyDescent="0.3">
      <c r="AF36" s="10"/>
      <c r="AU36" s="10"/>
    </row>
    <row r="37" spans="32:47" x14ac:dyDescent="0.3">
      <c r="AF37" s="10"/>
      <c r="AU37" s="10"/>
    </row>
    <row r="38" spans="32:47" x14ac:dyDescent="0.3">
      <c r="AF38" s="10"/>
      <c r="AU38" s="10"/>
    </row>
    <row r="39" spans="32:47" x14ac:dyDescent="0.3">
      <c r="AF39" s="10"/>
      <c r="AU39" s="10"/>
    </row>
    <row r="40" spans="32:47" x14ac:dyDescent="0.3">
      <c r="AF40" s="10"/>
      <c r="AU40" s="10"/>
    </row>
    <row r="41" spans="32:47" x14ac:dyDescent="0.3">
      <c r="AF41" s="10"/>
      <c r="AU41" s="10"/>
    </row>
    <row r="42" spans="32:47" x14ac:dyDescent="0.3">
      <c r="AF42" s="10"/>
      <c r="AU42" s="10"/>
    </row>
    <row r="43" spans="32:47" x14ac:dyDescent="0.3">
      <c r="AF43" s="10"/>
      <c r="AU43" s="10"/>
    </row>
    <row r="44" spans="32:47" x14ac:dyDescent="0.3">
      <c r="AF44" s="10"/>
      <c r="AU44" s="10"/>
    </row>
    <row r="45" spans="32:47" x14ac:dyDescent="0.3">
      <c r="AF45" s="10"/>
      <c r="AU45" s="10"/>
    </row>
    <row r="46" spans="32:47" x14ac:dyDescent="0.3">
      <c r="AF46" s="10"/>
      <c r="AU46" s="10"/>
    </row>
    <row r="47" spans="32:47" x14ac:dyDescent="0.3">
      <c r="AF47" s="10"/>
      <c r="AU47" s="10"/>
    </row>
    <row r="48" spans="32:47" x14ac:dyDescent="0.3">
      <c r="AF48" s="10"/>
      <c r="AU48" s="10"/>
    </row>
    <row r="49" spans="32:47" x14ac:dyDescent="0.3">
      <c r="AF49" s="10"/>
      <c r="AU49" s="10"/>
    </row>
    <row r="50" spans="32:47" x14ac:dyDescent="0.3">
      <c r="AF50" s="10"/>
      <c r="AU50" s="10"/>
    </row>
    <row r="51" spans="32:47" x14ac:dyDescent="0.3">
      <c r="AF51" s="10"/>
      <c r="AU51" s="10"/>
    </row>
    <row r="52" spans="32:47" x14ac:dyDescent="0.3">
      <c r="AF52" s="10"/>
      <c r="AU52" s="10"/>
    </row>
    <row r="53" spans="32:47" x14ac:dyDescent="0.3">
      <c r="AF53" s="10"/>
      <c r="AU53" s="10"/>
    </row>
    <row r="54" spans="32:47" x14ac:dyDescent="0.3">
      <c r="AF54" s="10"/>
      <c r="AU54" s="10"/>
    </row>
    <row r="55" spans="32:47" x14ac:dyDescent="0.3">
      <c r="AF55" s="10"/>
      <c r="AU55" s="10"/>
    </row>
    <row r="56" spans="32:47" x14ac:dyDescent="0.3">
      <c r="AU56" s="10"/>
    </row>
    <row r="57" spans="32:47" x14ac:dyDescent="0.3">
      <c r="AU57" s="10"/>
    </row>
    <row r="58" spans="32:47" x14ac:dyDescent="0.3">
      <c r="AU58" s="10"/>
    </row>
  </sheetData>
  <mergeCells count="12">
    <mergeCell ref="BF1:BJ1"/>
    <mergeCell ref="C1:G1"/>
    <mergeCell ref="H1:L1"/>
    <mergeCell ref="M1:Q1"/>
    <mergeCell ref="R1:V1"/>
    <mergeCell ref="W1:AA1"/>
    <mergeCell ref="AB1:AF1"/>
    <mergeCell ref="AG1:AK1"/>
    <mergeCell ref="AL1:AP1"/>
    <mergeCell ref="AQ1:AU1"/>
    <mergeCell ref="AV1:AZ1"/>
    <mergeCell ref="BA1:B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9"/>
  <sheetViews>
    <sheetView workbookViewId="0">
      <selection activeCell="K32" sqref="K32"/>
    </sheetView>
  </sheetViews>
  <sheetFormatPr defaultRowHeight="15" x14ac:dyDescent="0.3"/>
  <cols>
    <col min="1" max="1" width="5.75" style="9" customWidth="1"/>
    <col min="2" max="2" width="9" style="9"/>
    <col min="3" max="50" width="6.5" style="9" customWidth="1"/>
    <col min="51" max="16384" width="9" style="9"/>
  </cols>
  <sheetData>
    <row r="1" spans="1:50" x14ac:dyDescent="0.3">
      <c r="B1" s="3"/>
      <c r="C1" s="12" t="s">
        <v>27</v>
      </c>
      <c r="D1" s="12"/>
      <c r="E1" s="12"/>
      <c r="F1" s="12"/>
      <c r="G1" s="12" t="s">
        <v>28</v>
      </c>
      <c r="H1" s="12"/>
      <c r="I1" s="12"/>
      <c r="J1" s="12"/>
      <c r="K1" s="12" t="s">
        <v>29</v>
      </c>
      <c r="L1" s="12"/>
      <c r="M1" s="12"/>
      <c r="N1" s="12"/>
      <c r="O1" s="12" t="s">
        <v>30</v>
      </c>
      <c r="P1" s="12"/>
      <c r="Q1" s="12"/>
      <c r="R1" s="12"/>
      <c r="S1" s="12" t="s">
        <v>31</v>
      </c>
      <c r="T1" s="12"/>
      <c r="U1" s="12"/>
      <c r="V1" s="12"/>
      <c r="W1" s="12" t="s">
        <v>32</v>
      </c>
      <c r="X1" s="12"/>
      <c r="Y1" s="12"/>
      <c r="Z1" s="12"/>
      <c r="AA1" s="12" t="s">
        <v>33</v>
      </c>
      <c r="AB1" s="12"/>
      <c r="AC1" s="12"/>
      <c r="AD1" s="12"/>
      <c r="AE1" s="12" t="s">
        <v>34</v>
      </c>
      <c r="AF1" s="12"/>
      <c r="AG1" s="12"/>
      <c r="AH1" s="12"/>
      <c r="AI1" s="12" t="s">
        <v>35</v>
      </c>
      <c r="AJ1" s="12"/>
      <c r="AK1" s="12"/>
      <c r="AL1" s="12"/>
      <c r="AM1" s="12" t="s">
        <v>36</v>
      </c>
      <c r="AN1" s="12"/>
      <c r="AO1" s="12"/>
      <c r="AP1" s="12"/>
      <c r="AQ1" s="12" t="s">
        <v>37</v>
      </c>
      <c r="AR1" s="12"/>
      <c r="AS1" s="12"/>
      <c r="AT1" s="12"/>
      <c r="AU1" s="12" t="s">
        <v>38</v>
      </c>
      <c r="AV1" s="12"/>
      <c r="AW1" s="12"/>
      <c r="AX1" s="12"/>
    </row>
    <row r="2" spans="1:50" x14ac:dyDescent="0.3">
      <c r="A2" s="9" t="s">
        <v>43</v>
      </c>
      <c r="B2" s="3" t="s">
        <v>44</v>
      </c>
      <c r="C2" s="3" t="s">
        <v>11</v>
      </c>
      <c r="D2" s="3" t="s">
        <v>13</v>
      </c>
      <c r="E2" s="3" t="s">
        <v>15</v>
      </c>
      <c r="F2" s="3" t="s">
        <v>17</v>
      </c>
      <c r="G2" s="3" t="s">
        <v>11</v>
      </c>
      <c r="H2" s="3" t="s">
        <v>13</v>
      </c>
      <c r="I2" s="3" t="s">
        <v>15</v>
      </c>
      <c r="J2" s="3" t="s">
        <v>17</v>
      </c>
      <c r="K2" s="3" t="s">
        <v>11</v>
      </c>
      <c r="L2" s="3" t="s">
        <v>13</v>
      </c>
      <c r="M2" s="3" t="s">
        <v>15</v>
      </c>
      <c r="N2" s="3" t="s">
        <v>17</v>
      </c>
      <c r="O2" s="3" t="s">
        <v>11</v>
      </c>
      <c r="P2" s="3" t="s">
        <v>13</v>
      </c>
      <c r="Q2" s="3" t="s">
        <v>15</v>
      </c>
      <c r="R2" s="3" t="s">
        <v>17</v>
      </c>
      <c r="S2" s="3" t="s">
        <v>11</v>
      </c>
      <c r="T2" s="3" t="s">
        <v>13</v>
      </c>
      <c r="U2" s="3" t="s">
        <v>15</v>
      </c>
      <c r="V2" s="3" t="s">
        <v>17</v>
      </c>
      <c r="W2" s="3" t="s">
        <v>11</v>
      </c>
      <c r="X2" s="3" t="s">
        <v>13</v>
      </c>
      <c r="Y2" s="3" t="s">
        <v>15</v>
      </c>
      <c r="Z2" s="3" t="s">
        <v>17</v>
      </c>
      <c r="AA2" s="3" t="s">
        <v>11</v>
      </c>
      <c r="AB2" s="3" t="s">
        <v>13</v>
      </c>
      <c r="AC2" s="3" t="s">
        <v>15</v>
      </c>
      <c r="AD2" s="3" t="s">
        <v>17</v>
      </c>
      <c r="AE2" s="3" t="s">
        <v>11</v>
      </c>
      <c r="AF2" s="3" t="s">
        <v>13</v>
      </c>
      <c r="AG2" s="3" t="s">
        <v>15</v>
      </c>
      <c r="AH2" s="3" t="s">
        <v>17</v>
      </c>
      <c r="AI2" s="3" t="s">
        <v>11</v>
      </c>
      <c r="AJ2" s="3" t="s">
        <v>13</v>
      </c>
      <c r="AK2" s="3" t="s">
        <v>15</v>
      </c>
      <c r="AL2" s="3" t="s">
        <v>17</v>
      </c>
      <c r="AM2" s="3" t="s">
        <v>11</v>
      </c>
      <c r="AN2" s="3" t="s">
        <v>13</v>
      </c>
      <c r="AO2" s="3" t="s">
        <v>15</v>
      </c>
      <c r="AP2" s="3" t="s">
        <v>17</v>
      </c>
      <c r="AQ2" s="3" t="s">
        <v>11</v>
      </c>
      <c r="AR2" s="3" t="s">
        <v>13</v>
      </c>
      <c r="AS2" s="3" t="s">
        <v>15</v>
      </c>
      <c r="AT2" s="3" t="s">
        <v>17</v>
      </c>
      <c r="AU2" s="3" t="s">
        <v>11</v>
      </c>
      <c r="AV2" s="3" t="s">
        <v>13</v>
      </c>
      <c r="AW2" s="3" t="s">
        <v>15</v>
      </c>
      <c r="AX2" s="3" t="s">
        <v>17</v>
      </c>
    </row>
    <row r="3" spans="1:50" x14ac:dyDescent="0.3">
      <c r="A3" s="9">
        <v>1</v>
      </c>
      <c r="B3" s="3" t="s">
        <v>40</v>
      </c>
      <c r="C3" s="6">
        <v>12.256277000000001</v>
      </c>
      <c r="D3" s="6">
        <v>12.157614000000001</v>
      </c>
      <c r="E3" s="6">
        <v>10.69825</v>
      </c>
      <c r="F3" s="6">
        <v>10.863200000000001</v>
      </c>
      <c r="G3" s="6">
        <v>4.0517054000000003</v>
      </c>
      <c r="H3" s="6">
        <v>3.8798865999999999</v>
      </c>
      <c r="I3" s="6">
        <v>1.3573508000000001</v>
      </c>
      <c r="J3" s="6">
        <v>2.7604411</v>
      </c>
      <c r="K3" s="6">
        <v>4.3228892999999999</v>
      </c>
      <c r="L3" s="6">
        <v>3.6385611999999998</v>
      </c>
      <c r="M3" s="6">
        <v>1.658765</v>
      </c>
      <c r="N3" s="6">
        <v>3.6085129</v>
      </c>
      <c r="O3" s="6">
        <v>4.6594810000000004</v>
      </c>
      <c r="P3" s="6">
        <v>3.9888081999999998</v>
      </c>
      <c r="Q3" s="6">
        <v>2.6968646000000001</v>
      </c>
      <c r="R3" s="6">
        <v>3.2601624</v>
      </c>
      <c r="S3" s="6">
        <v>13.758969</v>
      </c>
      <c r="T3" s="6">
        <v>13.604469</v>
      </c>
      <c r="U3" s="6">
        <v>13.088094999999999</v>
      </c>
      <c r="V3" s="6">
        <v>12.444006</v>
      </c>
      <c r="W3" s="6">
        <v>5.2334180000000003</v>
      </c>
      <c r="X3" s="6">
        <v>5.4843025000000001</v>
      </c>
      <c r="Y3" s="6">
        <v>4.1573234000000001</v>
      </c>
      <c r="Z3" s="6">
        <v>4.5437117000000002</v>
      </c>
      <c r="AA3" s="6">
        <v>5.0561347000000003</v>
      </c>
      <c r="AB3" s="6">
        <v>4.3179293000000003</v>
      </c>
      <c r="AC3" s="6">
        <v>3.1334835999999999</v>
      </c>
      <c r="AD3" s="6">
        <v>4.1208581999999998</v>
      </c>
      <c r="AE3" s="6">
        <v>5.8257421999999996</v>
      </c>
      <c r="AF3" s="6">
        <v>4.5107732</v>
      </c>
      <c r="AG3" s="6">
        <v>3.6912310000000002</v>
      </c>
      <c r="AH3" s="6">
        <v>3.6865518000000002</v>
      </c>
      <c r="AI3" s="6">
        <v>10.771222</v>
      </c>
      <c r="AJ3" s="6">
        <v>10.890707000000001</v>
      </c>
      <c r="AK3" s="6">
        <v>9.9941425000000006</v>
      </c>
      <c r="AL3" s="6">
        <v>9.1056661999999999</v>
      </c>
      <c r="AM3" s="6">
        <v>1.5947506</v>
      </c>
      <c r="AN3" s="6">
        <v>2.1992345000000002</v>
      </c>
      <c r="AO3" s="6">
        <v>0.20208290000000001</v>
      </c>
      <c r="AP3" s="6">
        <v>0.27212589999999998</v>
      </c>
      <c r="AQ3" s="6">
        <v>1.8188366</v>
      </c>
      <c r="AR3" s="6">
        <v>1.9724759000000001</v>
      </c>
      <c r="AS3" s="6">
        <v>-0.91186506000000001</v>
      </c>
      <c r="AT3" s="6">
        <v>0.15422684</v>
      </c>
      <c r="AU3" s="6">
        <v>0.83931922999999997</v>
      </c>
      <c r="AV3" s="6">
        <v>1.2886194</v>
      </c>
      <c r="AW3" s="6">
        <v>-1.9236476</v>
      </c>
      <c r="AX3" s="6">
        <v>-1.2850763999999999</v>
      </c>
    </row>
    <row r="4" spans="1:50" x14ac:dyDescent="0.3">
      <c r="A4" s="9">
        <v>2</v>
      </c>
      <c r="B4" s="3" t="s">
        <v>40</v>
      </c>
      <c r="C4" s="6">
        <v>9.4092503000000001</v>
      </c>
      <c r="D4" s="6">
        <v>8.4113159</v>
      </c>
      <c r="E4" s="6">
        <v>9.6102228000000007</v>
      </c>
      <c r="F4" s="6">
        <v>9.4915170999999994</v>
      </c>
      <c r="G4" s="6">
        <v>1.5025967</v>
      </c>
      <c r="H4" s="6">
        <v>1.9446106000000001</v>
      </c>
      <c r="I4" s="6">
        <v>2.5364770999999999</v>
      </c>
      <c r="J4" s="6">
        <v>2.5707985999999998</v>
      </c>
      <c r="K4" s="6">
        <v>2.1139076000000001</v>
      </c>
      <c r="L4" s="6">
        <v>2.7902095</v>
      </c>
      <c r="M4" s="6">
        <v>3.3830962000000002</v>
      </c>
      <c r="N4" s="6">
        <v>3.5586638000000002</v>
      </c>
      <c r="O4" s="6">
        <v>-3.3114385999999998</v>
      </c>
      <c r="P4" s="6">
        <v>-3.4791612999999999</v>
      </c>
      <c r="Q4" s="6">
        <v>-3.2720102999999998</v>
      </c>
      <c r="R4" s="6">
        <v>-3.1028519000000001</v>
      </c>
      <c r="S4" s="6">
        <v>10.039517999999999</v>
      </c>
      <c r="T4" s="6">
        <v>9.3224181999999995</v>
      </c>
      <c r="U4" s="6">
        <v>9.9310322000000006</v>
      </c>
      <c r="V4" s="6">
        <v>10.544667</v>
      </c>
      <c r="W4" s="6">
        <v>1.0604652000000001</v>
      </c>
      <c r="X4" s="6">
        <v>1.4723103</v>
      </c>
      <c r="Y4" s="6">
        <v>1.6086628000000001</v>
      </c>
      <c r="Z4" s="6">
        <v>2.4212847000000002</v>
      </c>
      <c r="AA4" s="6">
        <v>2.2594118000000001</v>
      </c>
      <c r="AB4" s="6">
        <v>2.5794983</v>
      </c>
      <c r="AC4" s="6">
        <v>2.6735592000000001</v>
      </c>
      <c r="AD4" s="6">
        <v>3.4185819999999998</v>
      </c>
      <c r="AE4" s="6">
        <v>-2.8910591999999999</v>
      </c>
      <c r="AF4" s="6">
        <v>-2.9500494000000002</v>
      </c>
      <c r="AG4" s="6">
        <v>-3.5706254999999998</v>
      </c>
      <c r="AH4" s="6">
        <v>-2.4826231000000001</v>
      </c>
      <c r="AI4" s="6">
        <v>7.3831816000000003</v>
      </c>
      <c r="AJ4" s="6">
        <v>6.7998818999999999</v>
      </c>
      <c r="AK4" s="6">
        <v>7.9710549999999998</v>
      </c>
      <c r="AL4" s="6">
        <v>7.9609537000000001</v>
      </c>
      <c r="AM4" s="6">
        <v>-1.493347</v>
      </c>
      <c r="AN4" s="6">
        <v>-0.97906338999999998</v>
      </c>
      <c r="AO4" s="6">
        <v>-0.10297184</v>
      </c>
      <c r="AP4" s="6">
        <v>-0.14574237000000001</v>
      </c>
      <c r="AQ4" s="6">
        <v>0.97034686999999997</v>
      </c>
      <c r="AR4" s="6">
        <v>1.456169</v>
      </c>
      <c r="AS4" s="6">
        <v>2.8118235999999999</v>
      </c>
      <c r="AT4" s="6">
        <v>2.2530986999999998</v>
      </c>
      <c r="AU4" s="6">
        <v>-5.7032647000000001</v>
      </c>
      <c r="AV4" s="6">
        <v>-5.9884104999999996</v>
      </c>
      <c r="AW4" s="6">
        <v>-5.3396524999999997</v>
      </c>
      <c r="AX4" s="6">
        <v>-5.1610794000000002</v>
      </c>
    </row>
    <row r="5" spans="1:50" x14ac:dyDescent="0.3">
      <c r="A5" s="9">
        <v>3</v>
      </c>
      <c r="B5" s="3" t="s">
        <v>40</v>
      </c>
      <c r="C5" s="6">
        <v>13.592636000000001</v>
      </c>
      <c r="D5" s="6">
        <v>14.589293</v>
      </c>
      <c r="E5" s="6">
        <v>13.581141000000001</v>
      </c>
      <c r="F5" s="6">
        <v>14.253966</v>
      </c>
      <c r="G5" s="6">
        <v>6.1220412</v>
      </c>
      <c r="H5" s="6">
        <v>7.2167358000000004</v>
      </c>
      <c r="I5" s="6">
        <v>7.2450628000000004</v>
      </c>
      <c r="J5" s="6">
        <v>7.8223820000000002</v>
      </c>
      <c r="K5" s="6">
        <v>7.0616484000000002</v>
      </c>
      <c r="L5" s="6">
        <v>8.8894262000000008</v>
      </c>
      <c r="M5" s="6">
        <v>8.4282017000000007</v>
      </c>
      <c r="N5" s="6">
        <v>9.3507051000000008</v>
      </c>
      <c r="O5" s="6">
        <v>1.7114256999999999</v>
      </c>
      <c r="P5" s="6">
        <v>3.7954555000000001</v>
      </c>
      <c r="Q5" s="6">
        <v>3.3099229000000001</v>
      </c>
      <c r="R5" s="6">
        <v>3.3543527000000002</v>
      </c>
      <c r="S5" s="6">
        <v>13.116567999999999</v>
      </c>
      <c r="T5" s="6">
        <v>14.570951000000001</v>
      </c>
      <c r="U5" s="6">
        <v>13.781027999999999</v>
      </c>
      <c r="V5" s="6">
        <v>14.722784000000001</v>
      </c>
      <c r="W5" s="6">
        <v>5.5043034999999998</v>
      </c>
      <c r="X5" s="6">
        <v>7.3677086999999997</v>
      </c>
      <c r="Y5" s="6">
        <v>7.3530430999999998</v>
      </c>
      <c r="Z5" s="6">
        <v>8.3082600000000006</v>
      </c>
      <c r="AA5" s="6">
        <v>6.4814018999999998</v>
      </c>
      <c r="AB5" s="6">
        <v>9.2332181999999996</v>
      </c>
      <c r="AC5" s="6">
        <v>8.6603460000000005</v>
      </c>
      <c r="AD5" s="6">
        <v>9.9061918000000002</v>
      </c>
      <c r="AE5" s="6">
        <v>1.7040185000000001</v>
      </c>
      <c r="AF5" s="6">
        <v>3.8881120999999998</v>
      </c>
      <c r="AG5" s="6">
        <v>3.273679</v>
      </c>
      <c r="AH5" s="6">
        <v>3.5506017000000001</v>
      </c>
      <c r="AI5" s="6">
        <v>10.431258</v>
      </c>
      <c r="AJ5" s="6">
        <v>11.967122</v>
      </c>
      <c r="AK5" s="6">
        <v>10.655624</v>
      </c>
      <c r="AL5" s="6">
        <v>11.231878999999999</v>
      </c>
      <c r="AM5" s="6">
        <v>2.3896424999999999</v>
      </c>
      <c r="AN5" s="6">
        <v>3.9123649999999999</v>
      </c>
      <c r="AO5" s="6">
        <v>3.8333859000000001</v>
      </c>
      <c r="AP5" s="6">
        <v>4.2990341000000001</v>
      </c>
      <c r="AQ5" s="6">
        <v>4.7061162000000003</v>
      </c>
      <c r="AR5" s="6">
        <v>6.5784792999999997</v>
      </c>
      <c r="AS5" s="6">
        <v>6.0301514000000003</v>
      </c>
      <c r="AT5" s="6">
        <v>6.7707572000000003</v>
      </c>
      <c r="AU5" s="6">
        <v>-0.54128045000000002</v>
      </c>
      <c r="AV5" s="6">
        <v>1.5130237</v>
      </c>
      <c r="AW5" s="6">
        <v>1.1467973</v>
      </c>
      <c r="AX5" s="6">
        <v>1.2477847</v>
      </c>
    </row>
    <row r="6" spans="1:50" x14ac:dyDescent="0.3">
      <c r="A6" s="9">
        <v>4</v>
      </c>
      <c r="B6" s="3" t="s">
        <v>40</v>
      </c>
      <c r="C6" s="6">
        <v>14.860125</v>
      </c>
      <c r="D6" s="6">
        <v>14.45933</v>
      </c>
      <c r="E6" s="6">
        <v>15.015319999999999</v>
      </c>
      <c r="F6" s="6">
        <v>15.769166999999999</v>
      </c>
      <c r="G6" s="6">
        <v>6.5662526999999997</v>
      </c>
      <c r="H6" s="6">
        <v>6.5580821</v>
      </c>
      <c r="I6" s="6">
        <v>6.8674058999999996</v>
      </c>
      <c r="J6" s="6">
        <v>7.9907941999999998</v>
      </c>
      <c r="K6" s="6">
        <v>3.4869626</v>
      </c>
      <c r="L6" s="6">
        <v>3.6637746999999998</v>
      </c>
      <c r="M6" s="6">
        <v>4.5061578999999998</v>
      </c>
      <c r="N6" s="6">
        <v>4.1721877999999997</v>
      </c>
      <c r="O6" s="6">
        <v>-0.65684330000000002</v>
      </c>
      <c r="P6" s="6">
        <v>-0.28154874000000002</v>
      </c>
      <c r="Q6" s="6">
        <v>1.7572829999999999</v>
      </c>
      <c r="R6" s="6">
        <v>1.7593011000000001</v>
      </c>
      <c r="S6" s="6">
        <v>15.194735</v>
      </c>
      <c r="T6" s="6">
        <v>14.832402999999999</v>
      </c>
      <c r="U6" s="6">
        <v>15.561987999999999</v>
      </c>
      <c r="V6" s="6">
        <v>16.188987999999998</v>
      </c>
      <c r="W6" s="6">
        <v>7.6441606999999996</v>
      </c>
      <c r="X6" s="6">
        <v>7.6735635000000002</v>
      </c>
      <c r="Y6" s="6">
        <v>8.2043733999999997</v>
      </c>
      <c r="Z6" s="6">
        <v>9.3158188000000006</v>
      </c>
      <c r="AA6" s="6">
        <v>4.2609548999999998</v>
      </c>
      <c r="AB6" s="6">
        <v>4.4634289999999996</v>
      </c>
      <c r="AC6" s="6">
        <v>5.4231047999999999</v>
      </c>
      <c r="AD6" s="6">
        <v>4.9666085000000004</v>
      </c>
      <c r="AE6" s="6">
        <v>0.2948691</v>
      </c>
      <c r="AF6" s="6">
        <v>0.81864691000000001</v>
      </c>
      <c r="AG6" s="6">
        <v>2.5538563999999999</v>
      </c>
      <c r="AH6" s="6">
        <v>2.4760892000000001</v>
      </c>
      <c r="AI6" s="6">
        <v>12.01576</v>
      </c>
      <c r="AJ6" s="6">
        <v>12.028947000000001</v>
      </c>
      <c r="AK6" s="6">
        <v>12.531753999999999</v>
      </c>
      <c r="AL6" s="6">
        <v>13.578431</v>
      </c>
      <c r="AM6" s="6">
        <v>2.9673953000000002</v>
      </c>
      <c r="AN6" s="6">
        <v>3.0518165000000002</v>
      </c>
      <c r="AO6" s="6">
        <v>3.5077275999999999</v>
      </c>
      <c r="AP6" s="6">
        <v>4.6209163999999996</v>
      </c>
      <c r="AQ6" s="6">
        <v>1.1012009</v>
      </c>
      <c r="AR6" s="6">
        <v>1.5174017</v>
      </c>
      <c r="AS6" s="6">
        <v>2.3272061000000002</v>
      </c>
      <c r="AT6" s="6">
        <v>2.1039895999999998</v>
      </c>
      <c r="AU6" s="6">
        <v>-2.2297541999999999</v>
      </c>
      <c r="AV6" s="6">
        <v>-1.9340881000000001</v>
      </c>
      <c r="AW6" s="6">
        <v>4.9126181000000001E-3</v>
      </c>
      <c r="AX6" s="6">
        <v>-2.2949852999999999E-3</v>
      </c>
    </row>
    <row r="7" spans="1:50" x14ac:dyDescent="0.3">
      <c r="A7" s="9">
        <v>5</v>
      </c>
      <c r="B7" s="3" t="s">
        <v>40</v>
      </c>
      <c r="C7" s="6">
        <v>11.590771999999999</v>
      </c>
      <c r="D7" s="6">
        <v>10.580949</v>
      </c>
      <c r="E7" s="6">
        <v>10.911656000000001</v>
      </c>
      <c r="F7" s="6">
        <v>10.860911</v>
      </c>
      <c r="G7" s="6">
        <v>6.8007941000000001</v>
      </c>
      <c r="H7" s="6">
        <v>6.3414798000000001</v>
      </c>
      <c r="I7" s="6">
        <v>7.1432462000000001</v>
      </c>
      <c r="J7" s="6">
        <v>7.5471563000000002</v>
      </c>
      <c r="K7" s="6">
        <v>2.9103395999999999</v>
      </c>
      <c r="L7" s="6">
        <v>2.5502218999999999</v>
      </c>
      <c r="M7" s="6">
        <v>3.7952878000000001</v>
      </c>
      <c r="N7" s="6">
        <v>4.1816559</v>
      </c>
      <c r="O7" s="6">
        <v>-1.8598037000000001</v>
      </c>
      <c r="P7" s="6">
        <v>-1.4148593</v>
      </c>
      <c r="Q7" s="6">
        <v>-0.98767137999999999</v>
      </c>
      <c r="R7" s="6">
        <v>-1.0440332000000001</v>
      </c>
      <c r="S7" s="6">
        <v>12.382878</v>
      </c>
      <c r="T7" s="6">
        <v>11.846418999999999</v>
      </c>
      <c r="U7" s="6">
        <v>11.832838000000001</v>
      </c>
      <c r="V7" s="6">
        <v>11.573059000000001</v>
      </c>
      <c r="W7" s="6">
        <v>7.4963031000000004</v>
      </c>
      <c r="X7" s="6">
        <v>7.4688720999999996</v>
      </c>
      <c r="Y7" s="6">
        <v>7.9131707999999996</v>
      </c>
      <c r="Z7" s="6">
        <v>8.3266057999999994</v>
      </c>
      <c r="AA7" s="6">
        <v>3.6220202000000001</v>
      </c>
      <c r="AB7" s="6">
        <v>2.9021690000000002</v>
      </c>
      <c r="AC7" s="6">
        <v>3.8447863999999998</v>
      </c>
      <c r="AD7" s="6">
        <v>4.0588198000000002</v>
      </c>
      <c r="AE7" s="6">
        <v>-1.572306</v>
      </c>
      <c r="AF7" s="6">
        <v>-1.4115958</v>
      </c>
      <c r="AG7" s="6">
        <v>-0.71264189</v>
      </c>
      <c r="AH7" s="6">
        <v>-1.0776597999999999</v>
      </c>
      <c r="AI7" s="6">
        <v>8.7579460000000005</v>
      </c>
      <c r="AJ7" s="6">
        <v>7.4565824999999997</v>
      </c>
      <c r="AK7" s="6">
        <v>7.6327214000000003</v>
      </c>
      <c r="AL7" s="6">
        <v>7.5621343000000003</v>
      </c>
      <c r="AM7" s="6">
        <v>1.9555887000000001</v>
      </c>
      <c r="AN7" s="6">
        <v>1.9787561</v>
      </c>
      <c r="AO7" s="6">
        <v>2.5739694000000002</v>
      </c>
      <c r="AP7" s="6">
        <v>2.8344261999999998</v>
      </c>
      <c r="AQ7" s="6">
        <v>-0.79363154999999996</v>
      </c>
      <c r="AR7" s="6">
        <v>-0.78471427999999999</v>
      </c>
      <c r="AS7" s="6">
        <v>0.31273514000000002</v>
      </c>
      <c r="AT7" s="6">
        <v>0.59180330999999997</v>
      </c>
      <c r="AU7" s="6">
        <v>-5.4813247</v>
      </c>
      <c r="AV7" s="6">
        <v>-4.2515650000000003</v>
      </c>
      <c r="AW7" s="6">
        <v>-3.3814847000000001</v>
      </c>
      <c r="AX7" s="6">
        <v>-3.7038522</v>
      </c>
    </row>
    <row r="8" spans="1:50" x14ac:dyDescent="0.3">
      <c r="A8" s="9">
        <v>6</v>
      </c>
      <c r="B8" s="3" t="s">
        <v>40</v>
      </c>
      <c r="C8" s="6">
        <v>15.282966999999999</v>
      </c>
      <c r="D8" s="6">
        <v>12.175773</v>
      </c>
      <c r="E8" s="6">
        <v>14.352938999999999</v>
      </c>
      <c r="F8" s="6">
        <v>12.696393</v>
      </c>
      <c r="G8" s="6">
        <v>6.3309401999999997</v>
      </c>
      <c r="H8" s="6">
        <v>6.4796699999999996</v>
      </c>
      <c r="I8" s="6">
        <v>7.4638628999999996</v>
      </c>
      <c r="J8" s="6">
        <v>7.3449663999999997</v>
      </c>
      <c r="K8" s="6">
        <v>6.0813584000000001</v>
      </c>
      <c r="L8" s="6">
        <v>7.4218320999999996</v>
      </c>
      <c r="M8" s="6">
        <v>6.7297339000000003</v>
      </c>
      <c r="N8" s="6">
        <v>7.1906271000000004</v>
      </c>
      <c r="O8" s="6">
        <v>2.3736497999999999</v>
      </c>
      <c r="P8" s="6">
        <v>3.7867923000000001</v>
      </c>
      <c r="Q8" s="6">
        <v>2.2963874</v>
      </c>
      <c r="R8" s="6">
        <v>2.2881505</v>
      </c>
      <c r="S8" s="6">
        <v>17.232851</v>
      </c>
      <c r="T8" s="6">
        <v>11.917432</v>
      </c>
      <c r="U8" s="6">
        <v>12.529757</v>
      </c>
      <c r="V8" s="6">
        <v>11.178520000000001</v>
      </c>
      <c r="W8" s="6">
        <v>5.2852049000000001</v>
      </c>
      <c r="X8" s="6">
        <v>5.07409</v>
      </c>
      <c r="Y8" s="6">
        <v>5.2656454999999998</v>
      </c>
      <c r="Z8" s="6">
        <v>5.6957735999999999</v>
      </c>
      <c r="AA8" s="6">
        <v>5.5738354000000001</v>
      </c>
      <c r="AB8" s="6">
        <v>6.2304611000000003</v>
      </c>
      <c r="AC8" s="6">
        <v>5.2501521000000002</v>
      </c>
      <c r="AD8" s="6">
        <v>5.9744244000000002</v>
      </c>
      <c r="AE8" s="6">
        <v>1.7434712999999999</v>
      </c>
      <c r="AF8" s="6">
        <v>3.2895401</v>
      </c>
      <c r="AG8" s="6">
        <v>1.2656008000000001</v>
      </c>
      <c r="AH8" s="6">
        <v>0.82149499999999998</v>
      </c>
      <c r="AI8" s="6">
        <v>13.014498</v>
      </c>
      <c r="AJ8" s="6">
        <v>11.096253000000001</v>
      </c>
      <c r="AK8" s="6">
        <v>11.699021</v>
      </c>
      <c r="AL8" s="6">
        <v>10.716486</v>
      </c>
      <c r="AM8" s="6">
        <v>4.3227323999999996</v>
      </c>
      <c r="AN8" s="6">
        <v>4.8007388000000004</v>
      </c>
      <c r="AO8" s="6">
        <v>5.0057364</v>
      </c>
      <c r="AP8" s="6">
        <v>5.3076581999999997</v>
      </c>
      <c r="AQ8" s="6">
        <v>5.1261535</v>
      </c>
      <c r="AR8" s="6">
        <v>6.2272357999999999</v>
      </c>
      <c r="AS8" s="6">
        <v>5.2133861000000001</v>
      </c>
      <c r="AT8" s="6">
        <v>5.5992742</v>
      </c>
      <c r="AU8" s="6">
        <v>1.6662961000000001</v>
      </c>
      <c r="AV8" s="6">
        <v>3.5070524000000001</v>
      </c>
      <c r="AW8" s="6">
        <v>1.3241818000000001</v>
      </c>
      <c r="AX8" s="6">
        <v>0.9285928</v>
      </c>
    </row>
    <row r="9" spans="1:50" x14ac:dyDescent="0.3">
      <c r="A9" s="9">
        <v>7</v>
      </c>
      <c r="B9" s="3" t="s">
        <v>40</v>
      </c>
      <c r="C9" s="6">
        <v>8.9376382999999997</v>
      </c>
      <c r="D9" s="6">
        <v>10.401744000000001</v>
      </c>
      <c r="E9" s="6">
        <v>10.742611999999999</v>
      </c>
      <c r="F9" s="6">
        <v>8.4026937000000004</v>
      </c>
      <c r="G9" s="6">
        <v>0.46755331999999999</v>
      </c>
      <c r="H9" s="6">
        <v>1.7548778</v>
      </c>
      <c r="I9" s="6">
        <v>2.9127805000000002</v>
      </c>
      <c r="J9" s="6">
        <v>1.5340198</v>
      </c>
      <c r="K9" s="6">
        <v>-0.97821944999999999</v>
      </c>
      <c r="L9" s="6">
        <v>0.31794836999999998</v>
      </c>
      <c r="M9" s="6">
        <v>0.92498844999999996</v>
      </c>
      <c r="N9" s="6">
        <v>0.34900141000000001</v>
      </c>
      <c r="O9" s="6">
        <v>-1.6577955</v>
      </c>
      <c r="P9" s="6">
        <v>-1.7348170999999999</v>
      </c>
      <c r="Q9" s="6">
        <v>-1.7691429999999999</v>
      </c>
      <c r="R9" s="6">
        <v>-2.4011395000000002</v>
      </c>
      <c r="S9" s="6">
        <v>8.5177373999999997</v>
      </c>
      <c r="T9" s="6">
        <v>8.6392430999999998</v>
      </c>
      <c r="U9" s="6">
        <v>7.9037775999999997</v>
      </c>
      <c r="V9" s="6">
        <v>7.6076169</v>
      </c>
      <c r="W9" s="6">
        <v>-0.93303031000000003</v>
      </c>
      <c r="X9" s="6">
        <v>-0.85702223</v>
      </c>
      <c r="Y9" s="6">
        <v>-0.11748626</v>
      </c>
      <c r="Z9" s="6">
        <v>9.3172580000000005E-2</v>
      </c>
      <c r="AA9" s="6">
        <v>-2.3401662999999999</v>
      </c>
      <c r="AB9" s="6">
        <v>-1.9225014</v>
      </c>
      <c r="AC9" s="6">
        <v>-1.3994724000000001</v>
      </c>
      <c r="AD9" s="6">
        <v>-1.0761358999999999</v>
      </c>
      <c r="AE9" s="6">
        <v>-3.4937841999999999</v>
      </c>
      <c r="AF9" s="6">
        <v>-4.2468599999999999</v>
      </c>
      <c r="AG9" s="6">
        <v>-4.1056128000000003</v>
      </c>
      <c r="AH9" s="6">
        <v>-3.6528429999999998</v>
      </c>
      <c r="AI9" s="6">
        <v>8.1005029999999998</v>
      </c>
      <c r="AJ9" s="6">
        <v>9.1565151</v>
      </c>
      <c r="AK9" s="6">
        <v>8.5054473999999995</v>
      </c>
      <c r="AL9" s="6">
        <v>7.1091351999999999</v>
      </c>
      <c r="AM9" s="6">
        <v>-1.1530598000000001</v>
      </c>
      <c r="AN9" s="6">
        <v>-0.21086450000000001</v>
      </c>
      <c r="AO9" s="6">
        <v>0.28247651000000001</v>
      </c>
      <c r="AP9" s="6">
        <v>-0.64724219000000005</v>
      </c>
      <c r="AQ9" s="6">
        <v>-2.0262563</v>
      </c>
      <c r="AR9" s="6">
        <v>-1.0508476</v>
      </c>
      <c r="AS9" s="6">
        <v>-0.68916577000000001</v>
      </c>
      <c r="AT9" s="6">
        <v>-0.71288638999999998</v>
      </c>
      <c r="AU9" s="6">
        <v>-4.9102196999999999</v>
      </c>
      <c r="AV9" s="6">
        <v>-3.9917672</v>
      </c>
      <c r="AW9" s="6">
        <v>-3.8587449</v>
      </c>
      <c r="AX9" s="6">
        <v>-3.9182298000000002</v>
      </c>
    </row>
    <row r="10" spans="1:50" x14ac:dyDescent="0.3">
      <c r="A10" s="9">
        <v>8</v>
      </c>
      <c r="B10" s="3" t="s">
        <v>40</v>
      </c>
      <c r="C10" s="6">
        <v>13.210105</v>
      </c>
      <c r="D10" s="6">
        <v>12.970108</v>
      </c>
      <c r="E10" s="6">
        <v>12.915946</v>
      </c>
      <c r="F10" s="6">
        <v>12.229539000000001</v>
      </c>
      <c r="G10" s="6">
        <v>0.81890035000000005</v>
      </c>
      <c r="H10" s="6">
        <v>0.76444137000000001</v>
      </c>
      <c r="I10" s="6">
        <v>2.0694208000000001</v>
      </c>
      <c r="J10" s="6">
        <v>1.7244785</v>
      </c>
      <c r="K10" s="6">
        <v>3.9426382000000002</v>
      </c>
      <c r="L10" s="6">
        <v>3.7182686</v>
      </c>
      <c r="M10" s="6">
        <v>6.8570852000000002</v>
      </c>
      <c r="N10" s="6">
        <v>5.5077505000000002</v>
      </c>
      <c r="O10" s="6">
        <v>3.5667781999999999</v>
      </c>
      <c r="P10" s="6">
        <v>3.3149111000000002</v>
      </c>
      <c r="Q10" s="6">
        <v>6.4249539000000002</v>
      </c>
      <c r="R10" s="6">
        <v>5.0313920999999997</v>
      </c>
      <c r="S10" s="6">
        <v>13.866933</v>
      </c>
      <c r="T10" s="6">
        <v>13.036479</v>
      </c>
      <c r="U10" s="6">
        <v>13.274955</v>
      </c>
      <c r="V10" s="6">
        <v>12.498381</v>
      </c>
      <c r="W10" s="6">
        <v>1.4124726000000001</v>
      </c>
      <c r="X10" s="6">
        <v>0.88191593000000001</v>
      </c>
      <c r="Y10" s="6">
        <v>2.6406733999999998</v>
      </c>
      <c r="Z10" s="6">
        <v>2.2579872999999999</v>
      </c>
      <c r="AA10" s="6">
        <v>3.5231786</v>
      </c>
      <c r="AB10" s="6">
        <v>3.2456334</v>
      </c>
      <c r="AC10" s="6">
        <v>6.5646519999999997</v>
      </c>
      <c r="AD10" s="6">
        <v>5.2396387999999998</v>
      </c>
      <c r="AE10" s="6">
        <v>3.8494999000000001</v>
      </c>
      <c r="AF10" s="6">
        <v>3.5938827999999998</v>
      </c>
      <c r="AG10" s="6">
        <v>6.5115556999999997</v>
      </c>
      <c r="AH10" s="6">
        <v>5.2291335999999999</v>
      </c>
      <c r="AI10" s="6">
        <v>12.617767000000001</v>
      </c>
      <c r="AJ10" s="6">
        <v>12.046569</v>
      </c>
      <c r="AK10" s="6">
        <v>12.022917</v>
      </c>
      <c r="AL10" s="6">
        <v>10.940331</v>
      </c>
      <c r="AM10" s="6">
        <v>0.23482156000000001</v>
      </c>
      <c r="AN10" s="6">
        <v>-6.7305780999999995E-2</v>
      </c>
      <c r="AO10" s="6">
        <v>1.4992818000000001</v>
      </c>
      <c r="AP10" s="6">
        <v>0.70076256999999997</v>
      </c>
      <c r="AQ10" s="6">
        <v>3.9498300999999998</v>
      </c>
      <c r="AR10" s="6">
        <v>3.8568121999999998</v>
      </c>
      <c r="AS10" s="6">
        <v>6.6187487000000003</v>
      </c>
      <c r="AT10" s="6">
        <v>5.2904181000000001</v>
      </c>
      <c r="AU10" s="6">
        <v>2.8339430999999999</v>
      </c>
      <c r="AV10" s="6">
        <v>2.7166394999999999</v>
      </c>
      <c r="AW10" s="6">
        <v>5.8671679000000001</v>
      </c>
      <c r="AX10" s="6">
        <v>4.4554334000000004</v>
      </c>
    </row>
    <row r="11" spans="1:50" x14ac:dyDescent="0.3">
      <c r="A11" s="9">
        <v>9</v>
      </c>
      <c r="B11" s="3" t="s">
        <v>40</v>
      </c>
      <c r="C11" s="6">
        <v>12.358363000000001</v>
      </c>
      <c r="D11" s="6">
        <v>15.864908</v>
      </c>
      <c r="E11" s="6">
        <v>15.191558000000001</v>
      </c>
      <c r="F11" s="6">
        <v>15.467813</v>
      </c>
      <c r="G11" s="6">
        <v>5.4382495999999998</v>
      </c>
      <c r="H11" s="6">
        <v>8.7524700000000006</v>
      </c>
      <c r="I11" s="6">
        <v>7.9070783000000002</v>
      </c>
      <c r="J11" s="6">
        <v>8.3239917999999999</v>
      </c>
      <c r="K11" s="6">
        <v>8.0091610000000006</v>
      </c>
      <c r="L11" s="6">
        <v>11.895614</v>
      </c>
      <c r="M11" s="6">
        <v>10.712574</v>
      </c>
      <c r="N11" s="6">
        <v>11.329813</v>
      </c>
      <c r="O11" s="6">
        <v>5.5896363999999997E-2</v>
      </c>
      <c r="P11" s="6">
        <v>2.5464091</v>
      </c>
      <c r="Q11" s="6">
        <v>2.3485277</v>
      </c>
      <c r="R11" s="6">
        <v>3.0933324999999998</v>
      </c>
      <c r="S11" s="6">
        <v>14.244650999999999</v>
      </c>
      <c r="T11" s="6">
        <v>17.162989</v>
      </c>
      <c r="U11" s="6">
        <v>16.52244</v>
      </c>
      <c r="V11" s="6">
        <v>16.420065000000001</v>
      </c>
      <c r="W11" s="6">
        <v>6.4333849000000001</v>
      </c>
      <c r="X11" s="6">
        <v>9.7098712999999996</v>
      </c>
      <c r="Y11" s="6">
        <v>9.0033159000000005</v>
      </c>
      <c r="Z11" s="6">
        <v>9.4341345000000008</v>
      </c>
      <c r="AA11" s="6">
        <v>8.6086244999999995</v>
      </c>
      <c r="AB11" s="6">
        <v>13.017255</v>
      </c>
      <c r="AC11" s="6">
        <v>11.884259999999999</v>
      </c>
      <c r="AD11" s="6">
        <v>12.152633</v>
      </c>
      <c r="AE11" s="6">
        <v>1.0692008</v>
      </c>
      <c r="AF11" s="6">
        <v>3.5891454</v>
      </c>
      <c r="AG11" s="6">
        <v>3.2945852000000002</v>
      </c>
      <c r="AH11" s="6">
        <v>4.0870170999999997</v>
      </c>
      <c r="AI11" s="6">
        <v>11.42245</v>
      </c>
      <c r="AJ11" s="6">
        <v>13.700051</v>
      </c>
      <c r="AK11" s="6">
        <v>13.175044</v>
      </c>
      <c r="AL11" s="6">
        <v>13.453742999999999</v>
      </c>
      <c r="AM11" s="6">
        <v>3.1428747000000001</v>
      </c>
      <c r="AN11" s="6">
        <v>5.9151793000000001</v>
      </c>
      <c r="AO11" s="6">
        <v>5.3826532</v>
      </c>
      <c r="AP11" s="6">
        <v>5.8926134000000001</v>
      </c>
      <c r="AQ11" s="6">
        <v>6.3887295999999996</v>
      </c>
      <c r="AR11" s="6">
        <v>8.7064266000000003</v>
      </c>
      <c r="AS11" s="6">
        <v>8.0608863999999993</v>
      </c>
      <c r="AT11" s="6">
        <v>9.0436306000000002</v>
      </c>
      <c r="AU11" s="6">
        <v>-2.4808740999999999</v>
      </c>
      <c r="AV11" s="6">
        <v>-0.46346048000000001</v>
      </c>
      <c r="AW11" s="6">
        <v>-0.54820395</v>
      </c>
      <c r="AX11" s="6">
        <v>0.37014618999999999</v>
      </c>
    </row>
    <row r="12" spans="1:50" x14ac:dyDescent="0.3">
      <c r="A12" s="9">
        <v>10</v>
      </c>
      <c r="B12" s="3" t="s">
        <v>40</v>
      </c>
      <c r="C12" s="6">
        <v>14.213884</v>
      </c>
      <c r="D12" s="6">
        <v>15.318866</v>
      </c>
      <c r="E12" s="6">
        <v>12.131729</v>
      </c>
      <c r="F12" s="6">
        <v>12.15334</v>
      </c>
      <c r="G12" s="6">
        <v>4.1994218999999999</v>
      </c>
      <c r="H12" s="6">
        <v>7.4813628000000003</v>
      </c>
      <c r="I12" s="6">
        <v>6.1706877000000002</v>
      </c>
      <c r="J12" s="6">
        <v>6.7676071999999996</v>
      </c>
      <c r="K12" s="6">
        <v>4.4045148000000003</v>
      </c>
      <c r="L12" s="6">
        <v>7.9097356999999997</v>
      </c>
      <c r="M12" s="6">
        <v>4.7957320000000001</v>
      </c>
      <c r="N12" s="6">
        <v>5.3095660000000002</v>
      </c>
      <c r="O12" s="6">
        <v>2.4712187999999999</v>
      </c>
      <c r="P12" s="6">
        <v>4.1603513000000003</v>
      </c>
      <c r="Q12" s="6">
        <v>2.827194</v>
      </c>
      <c r="R12" s="6">
        <v>3.5006821000000001</v>
      </c>
      <c r="S12" s="6">
        <v>16.091958999999999</v>
      </c>
      <c r="T12" s="6">
        <v>13.091008</v>
      </c>
      <c r="U12" s="6">
        <v>10.408851</v>
      </c>
      <c r="V12" s="6">
        <v>11.343575</v>
      </c>
      <c r="W12" s="6">
        <v>4.2307142999999998</v>
      </c>
      <c r="X12" s="6">
        <v>3.5554435</v>
      </c>
      <c r="Y12" s="6">
        <v>2.4613296999999998</v>
      </c>
      <c r="Z12" s="6">
        <v>2.7314107000000001</v>
      </c>
      <c r="AA12" s="6">
        <v>3.7215614000000001</v>
      </c>
      <c r="AB12" s="6">
        <v>4.6484455999999996</v>
      </c>
      <c r="AC12" s="6">
        <v>2.4973508999999998</v>
      </c>
      <c r="AD12" s="6">
        <v>2.7350712000000001</v>
      </c>
      <c r="AE12" s="6">
        <v>2.7028295999999998</v>
      </c>
      <c r="AF12" s="6">
        <v>2.5374808</v>
      </c>
      <c r="AG12" s="6">
        <v>2.2230370000000002</v>
      </c>
      <c r="AH12" s="6">
        <v>2.6366417000000002</v>
      </c>
      <c r="AI12" s="6">
        <v>13.587166</v>
      </c>
      <c r="AJ12" s="6">
        <v>12.465897</v>
      </c>
      <c r="AK12" s="6">
        <v>9.4871491999999993</v>
      </c>
      <c r="AL12" s="6">
        <v>9.4416647000000005</v>
      </c>
      <c r="AM12" s="6">
        <v>2.8553426000000002</v>
      </c>
      <c r="AN12" s="6">
        <v>3.5871813000000001</v>
      </c>
      <c r="AO12" s="6">
        <v>2.3161708999999999</v>
      </c>
      <c r="AP12" s="6">
        <v>2.6568463000000002</v>
      </c>
      <c r="AQ12" s="6">
        <v>2.9649746000000001</v>
      </c>
      <c r="AR12" s="6">
        <v>4.1309737999999996</v>
      </c>
      <c r="AS12" s="6">
        <v>2.5146961000000001</v>
      </c>
      <c r="AT12" s="6">
        <v>2.9252877000000002</v>
      </c>
      <c r="AU12" s="6">
        <v>1.607926</v>
      </c>
      <c r="AV12" s="6">
        <v>2.2904043000000001</v>
      </c>
      <c r="AW12" s="6">
        <v>2.0862419999999999</v>
      </c>
      <c r="AX12" s="6">
        <v>2.4836252000000001</v>
      </c>
    </row>
    <row r="13" spans="1:50" x14ac:dyDescent="0.3">
      <c r="A13" s="9">
        <v>11</v>
      </c>
      <c r="B13" s="3" t="s">
        <v>40</v>
      </c>
      <c r="C13" s="6">
        <v>15.572893000000001</v>
      </c>
      <c r="D13" s="6">
        <v>13.712738</v>
      </c>
      <c r="E13" s="6">
        <v>11.621677999999999</v>
      </c>
      <c r="F13" s="6">
        <v>14.343894000000001</v>
      </c>
      <c r="G13" s="6">
        <v>3.0174667999999998</v>
      </c>
      <c r="H13" s="6">
        <v>4.5977582999999997</v>
      </c>
      <c r="I13" s="6">
        <v>4.5991926000000003</v>
      </c>
      <c r="J13" s="6">
        <v>4.5409527000000001</v>
      </c>
      <c r="K13" s="6">
        <v>0.57734375999999998</v>
      </c>
      <c r="L13" s="6">
        <v>3.4764835999999999</v>
      </c>
      <c r="M13" s="6">
        <v>2.9395842999999999</v>
      </c>
      <c r="N13" s="6">
        <v>3.3584928999999999</v>
      </c>
      <c r="O13" s="6">
        <v>-2.0228229</v>
      </c>
      <c r="P13" s="6">
        <v>1.3518835</v>
      </c>
      <c r="Q13" s="6">
        <v>7.1293159999999994E-2</v>
      </c>
      <c r="R13" s="6">
        <v>0.11255163999999999</v>
      </c>
      <c r="S13" s="6">
        <v>16.077766</v>
      </c>
      <c r="T13" s="6">
        <v>13.048538000000001</v>
      </c>
      <c r="U13" s="6">
        <v>13.127471</v>
      </c>
      <c r="V13" s="6">
        <v>16.534046</v>
      </c>
      <c r="W13" s="6">
        <v>4.4937209999999999</v>
      </c>
      <c r="X13" s="6">
        <v>3.5248949999999999</v>
      </c>
      <c r="Y13" s="6">
        <v>5.7026218999999996</v>
      </c>
      <c r="Z13" s="6">
        <v>6.1893859000000004</v>
      </c>
      <c r="AA13" s="6">
        <v>1.5453885999999999</v>
      </c>
      <c r="AB13" s="6">
        <v>1.8737866999999999</v>
      </c>
      <c r="AC13" s="6">
        <v>3.3062279000000001</v>
      </c>
      <c r="AD13" s="6">
        <v>3.5194559000000001</v>
      </c>
      <c r="AE13" s="6">
        <v>-1.5577542</v>
      </c>
      <c r="AF13" s="6">
        <v>-4.5347694000000001E-2</v>
      </c>
      <c r="AG13" s="6">
        <v>0.50448232999999998</v>
      </c>
      <c r="AH13" s="6">
        <v>-0.16907468</v>
      </c>
      <c r="AI13" s="6">
        <v>13.184608000000001</v>
      </c>
      <c r="AJ13" s="6">
        <v>11.547813</v>
      </c>
      <c r="AK13" s="6">
        <v>10.775622</v>
      </c>
      <c r="AL13" s="6">
        <v>13.027165999999999</v>
      </c>
      <c r="AM13" s="6">
        <v>0.17191586</v>
      </c>
      <c r="AN13" s="6">
        <v>2.1921027</v>
      </c>
      <c r="AO13" s="6">
        <v>2.7247230999999998</v>
      </c>
      <c r="AP13" s="6">
        <v>2.8566668000000002</v>
      </c>
      <c r="AQ13" s="6">
        <v>-1.5514355</v>
      </c>
      <c r="AR13" s="6">
        <v>1.1488210000000001</v>
      </c>
      <c r="AS13" s="6">
        <v>1.1069150000000001</v>
      </c>
      <c r="AT13" s="6">
        <v>1.2515947000000001</v>
      </c>
      <c r="AU13" s="6">
        <v>-3.8206353000000002</v>
      </c>
      <c r="AV13" s="6">
        <v>-0.22379941</v>
      </c>
      <c r="AW13" s="6">
        <v>-0.64854378000000001</v>
      </c>
      <c r="AX13" s="6">
        <v>-0.94996417</v>
      </c>
    </row>
    <row r="14" spans="1:50" x14ac:dyDescent="0.3">
      <c r="A14" s="9">
        <v>12</v>
      </c>
      <c r="B14" s="3" t="s">
        <v>40</v>
      </c>
      <c r="C14" s="6">
        <v>15.292714999999999</v>
      </c>
      <c r="D14" s="6">
        <v>16.998301000000001</v>
      </c>
      <c r="E14" s="6">
        <v>13.118401</v>
      </c>
      <c r="F14" s="6">
        <v>12.676871999999999</v>
      </c>
      <c r="G14" s="6">
        <v>3.0043538000000001</v>
      </c>
      <c r="H14" s="6">
        <v>5.1470627999999996</v>
      </c>
      <c r="I14" s="6">
        <v>2.9641506999999998</v>
      </c>
      <c r="J14" s="6">
        <v>3.0475186999999999</v>
      </c>
      <c r="K14" s="6">
        <v>2.1122378999999998</v>
      </c>
      <c r="L14" s="6">
        <v>3.9998193</v>
      </c>
      <c r="M14" s="6">
        <v>2.9831848000000001</v>
      </c>
      <c r="N14" s="6">
        <v>2.0971928000000002</v>
      </c>
      <c r="O14" s="6">
        <v>2.1146715</v>
      </c>
      <c r="P14" s="6">
        <v>5.3562244999999997</v>
      </c>
      <c r="Q14" s="6">
        <v>4.5149464999999998</v>
      </c>
      <c r="R14" s="6">
        <v>1.9474587000000001</v>
      </c>
      <c r="S14" s="6">
        <v>10.788095999999999</v>
      </c>
      <c r="T14" s="6">
        <v>13.664230999999999</v>
      </c>
      <c r="U14" s="6">
        <v>12.040869000000001</v>
      </c>
      <c r="V14" s="6">
        <v>12.156613</v>
      </c>
      <c r="W14" s="6">
        <v>-0.78850955</v>
      </c>
      <c r="X14" s="6">
        <v>3.0883818000000001</v>
      </c>
      <c r="Y14" s="6">
        <v>1.7231647000000001</v>
      </c>
      <c r="Z14" s="6">
        <v>2.0580406</v>
      </c>
      <c r="AA14" s="6">
        <v>-1.0240966</v>
      </c>
      <c r="AB14" s="6">
        <v>1.9930201000000001</v>
      </c>
      <c r="AC14" s="6">
        <v>1.5527675000000001</v>
      </c>
      <c r="AD14" s="6">
        <v>0.92606436999999997</v>
      </c>
      <c r="AE14" s="6">
        <v>-0.23255871</v>
      </c>
      <c r="AF14" s="6">
        <v>3.6024802</v>
      </c>
      <c r="AG14" s="6">
        <v>3.0722461000000001</v>
      </c>
      <c r="AH14" s="6">
        <v>0.93489288999999998</v>
      </c>
      <c r="AI14" s="6">
        <v>11.620031000000001</v>
      </c>
      <c r="AJ14" s="6">
        <v>13.087649000000001</v>
      </c>
      <c r="AK14" s="6">
        <v>11.120172999999999</v>
      </c>
      <c r="AL14" s="6">
        <v>10.844779000000001</v>
      </c>
      <c r="AM14" s="6">
        <v>0.27451965</v>
      </c>
      <c r="AN14" s="6">
        <v>2.6910744000000002</v>
      </c>
      <c r="AO14" s="6">
        <v>1.2429003999999999</v>
      </c>
      <c r="AP14" s="6">
        <v>1.1927681999999999</v>
      </c>
      <c r="AQ14" s="6">
        <v>0.34444886000000002</v>
      </c>
      <c r="AR14" s="6">
        <v>2.1486434999999999</v>
      </c>
      <c r="AS14" s="6">
        <v>1.7507934999999999</v>
      </c>
      <c r="AT14" s="6">
        <v>0.77498816999999998</v>
      </c>
      <c r="AU14" s="6">
        <v>0.45862320000000001</v>
      </c>
      <c r="AV14" s="6">
        <v>4.1541224000000003</v>
      </c>
      <c r="AW14" s="6">
        <v>3.3371127</v>
      </c>
      <c r="AX14" s="6">
        <v>0.70679223999999996</v>
      </c>
    </row>
    <row r="15" spans="1:50" x14ac:dyDescent="0.3">
      <c r="A15" s="9">
        <v>13</v>
      </c>
      <c r="B15" s="3" t="s">
        <v>40</v>
      </c>
      <c r="C15" s="6">
        <v>10.955045999999999</v>
      </c>
      <c r="D15" s="6">
        <v>13.355665999999999</v>
      </c>
      <c r="E15" s="6">
        <v>12.203958999999999</v>
      </c>
      <c r="F15" s="6">
        <v>12.509694</v>
      </c>
      <c r="G15" s="6">
        <v>1.3095559999999999</v>
      </c>
      <c r="H15" s="6">
        <v>2.6822089999999998</v>
      </c>
      <c r="I15" s="6">
        <v>1.2276317999999999</v>
      </c>
      <c r="J15" s="6">
        <v>2.0067620000000002</v>
      </c>
      <c r="K15" s="6">
        <v>2.1455367000000001</v>
      </c>
      <c r="L15" s="6">
        <v>2.4485652</v>
      </c>
      <c r="M15" s="6">
        <v>0.33631802</v>
      </c>
      <c r="N15" s="6">
        <v>1.8809762999999999</v>
      </c>
      <c r="O15" s="6">
        <v>-0.54410970000000003</v>
      </c>
      <c r="P15" s="6">
        <v>-0.13549268</v>
      </c>
      <c r="Q15" s="6">
        <v>-2.0825551</v>
      </c>
      <c r="R15" s="6">
        <v>0.61029403999999998</v>
      </c>
      <c r="S15" s="6">
        <v>14.538226</v>
      </c>
      <c r="T15" s="6">
        <v>14.073883</v>
      </c>
      <c r="U15" s="6">
        <v>12.966994</v>
      </c>
      <c r="V15" s="6">
        <v>14.364682999999999</v>
      </c>
      <c r="W15" s="6">
        <v>3.5679175999999999</v>
      </c>
      <c r="X15" s="6">
        <v>2.5570415999999998</v>
      </c>
      <c r="Y15" s="6">
        <v>2.0848743999999999</v>
      </c>
      <c r="Z15" s="6">
        <v>2.2318853999999999</v>
      </c>
      <c r="AA15" s="6">
        <v>4.1148376000000004</v>
      </c>
      <c r="AB15" s="6">
        <v>2.1615126</v>
      </c>
      <c r="AC15" s="6">
        <v>1.7684626999999999</v>
      </c>
      <c r="AD15" s="6">
        <v>2.0395701000000002</v>
      </c>
      <c r="AE15" s="6">
        <v>2.3059447</v>
      </c>
      <c r="AF15" s="6">
        <v>-0.59365248999999998</v>
      </c>
      <c r="AG15" s="6">
        <v>-0.95277571999999999</v>
      </c>
      <c r="AH15" s="6">
        <v>1.0294901000000001</v>
      </c>
      <c r="AI15" s="6">
        <v>10.994726</v>
      </c>
      <c r="AJ15" s="6">
        <v>11.741584</v>
      </c>
      <c r="AK15" s="6">
        <v>9.5372686000000009</v>
      </c>
      <c r="AL15" s="6">
        <v>12.077761000000001</v>
      </c>
      <c r="AM15" s="6">
        <v>0.99712992</v>
      </c>
      <c r="AN15" s="6">
        <v>0.49679955999999997</v>
      </c>
      <c r="AO15" s="6">
        <v>-0.83164256999999997</v>
      </c>
      <c r="AP15" s="6">
        <v>0.75059301</v>
      </c>
      <c r="AQ15" s="6">
        <v>1.7821456</v>
      </c>
      <c r="AR15" s="6">
        <v>0.67920727000000003</v>
      </c>
      <c r="AS15" s="6">
        <v>-0.67649400000000004</v>
      </c>
      <c r="AT15" s="6">
        <v>0.99993794999999996</v>
      </c>
      <c r="AU15" s="6">
        <v>-0.52148813000000005</v>
      </c>
      <c r="AV15" s="6">
        <v>-1.7590927000000001</v>
      </c>
      <c r="AW15" s="6">
        <v>-4.2084193000000001</v>
      </c>
      <c r="AX15" s="6">
        <v>-9.6579731000000002E-2</v>
      </c>
    </row>
    <row r="16" spans="1:50" x14ac:dyDescent="0.3">
      <c r="A16" s="9">
        <v>14</v>
      </c>
      <c r="B16" s="3" t="s">
        <v>40</v>
      </c>
      <c r="C16" s="6">
        <v>12.611124</v>
      </c>
      <c r="D16" s="6">
        <v>11.763412000000001</v>
      </c>
      <c r="E16" s="6">
        <v>11.485709999999999</v>
      </c>
      <c r="F16" s="6">
        <v>12.456574</v>
      </c>
      <c r="G16" s="6">
        <v>2.3539943999999999</v>
      </c>
      <c r="H16" s="6">
        <v>1.8045397000000001</v>
      </c>
      <c r="I16" s="6">
        <v>1.5271112</v>
      </c>
      <c r="J16" s="6">
        <v>2.2397431999999999</v>
      </c>
      <c r="K16" s="6">
        <v>-0.7424134</v>
      </c>
      <c r="L16" s="6">
        <v>-0.79764908999999995</v>
      </c>
      <c r="M16" s="6">
        <v>-9.5233493000000002E-2</v>
      </c>
      <c r="N16" s="6">
        <v>-1.3095663</v>
      </c>
      <c r="O16" s="6">
        <v>-0.94723051999999996</v>
      </c>
      <c r="P16" s="6">
        <v>-1.7153403</v>
      </c>
      <c r="Q16" s="6">
        <v>-0.21538499999999999</v>
      </c>
      <c r="R16" s="6">
        <v>-2.7279298000000001</v>
      </c>
      <c r="S16" s="6">
        <v>13.274137</v>
      </c>
      <c r="T16" s="6">
        <v>12.257106</v>
      </c>
      <c r="U16" s="6">
        <v>12.4429</v>
      </c>
      <c r="V16" s="6">
        <v>13.007424</v>
      </c>
      <c r="W16" s="6">
        <v>3.2650728</v>
      </c>
      <c r="X16" s="6">
        <v>2.7059753</v>
      </c>
      <c r="Y16" s="6">
        <v>2.9161570000000001</v>
      </c>
      <c r="Z16" s="6">
        <v>3.1109509000000002</v>
      </c>
      <c r="AA16" s="6">
        <v>-8.3797759999999999E-2</v>
      </c>
      <c r="AB16" s="6">
        <v>-0.13822783999999999</v>
      </c>
      <c r="AC16" s="6">
        <v>0.71939408999999999</v>
      </c>
      <c r="AD16" s="6">
        <v>-0.35352790000000001</v>
      </c>
      <c r="AE16" s="6">
        <v>-0.36408376999999997</v>
      </c>
      <c r="AF16" s="6">
        <v>-1.2001440999999999</v>
      </c>
      <c r="AG16" s="6">
        <v>0.41977233000000003</v>
      </c>
      <c r="AH16" s="6">
        <v>-1.8672251</v>
      </c>
      <c r="AI16" s="6">
        <v>10.221835</v>
      </c>
      <c r="AJ16" s="6">
        <v>9.4834881000000006</v>
      </c>
      <c r="AK16" s="6">
        <v>9.5773858999999995</v>
      </c>
      <c r="AL16" s="6">
        <v>10.358007000000001</v>
      </c>
      <c r="AM16" s="6">
        <v>-0.21101565999999999</v>
      </c>
      <c r="AN16" s="6">
        <v>-0.69312494999999996</v>
      </c>
      <c r="AO16" s="6">
        <v>-0.39905852000000003</v>
      </c>
      <c r="AP16" s="6">
        <v>-0.17210734999999999</v>
      </c>
      <c r="AQ16" s="6">
        <v>-2.2499902000000001</v>
      </c>
      <c r="AR16" s="6">
        <v>-2.1157351000000002</v>
      </c>
      <c r="AS16" s="6">
        <v>-0.72520207999999997</v>
      </c>
      <c r="AT16" s="6">
        <v>-2.5775144000000001</v>
      </c>
      <c r="AU16" s="6">
        <v>-2.712059</v>
      </c>
      <c r="AV16" s="6">
        <v>-2.9139217999999998</v>
      </c>
      <c r="AW16" s="6">
        <v>-0.54864758000000002</v>
      </c>
      <c r="AX16" s="6">
        <v>-3.9141474000000001</v>
      </c>
    </row>
    <row r="17" spans="1:50" x14ac:dyDescent="0.3">
      <c r="A17" s="9">
        <v>15</v>
      </c>
      <c r="B17" s="3" t="s">
        <v>42</v>
      </c>
      <c r="C17" s="6">
        <v>13.324018000000001</v>
      </c>
      <c r="D17" s="6">
        <v>11.693868999999999</v>
      </c>
      <c r="E17" s="6">
        <v>11.632262000000001</v>
      </c>
      <c r="F17" s="6">
        <v>14.149902000000001</v>
      </c>
      <c r="G17" s="6">
        <v>4.7609434000000004</v>
      </c>
      <c r="H17" s="6">
        <v>4.7948117000000003</v>
      </c>
      <c r="I17" s="6">
        <v>4.7155436999999996</v>
      </c>
      <c r="J17" s="6">
        <v>4.9337591999999999</v>
      </c>
      <c r="K17" s="6">
        <v>3.5564151000000002</v>
      </c>
      <c r="L17" s="6">
        <v>5.3342476000000003</v>
      </c>
      <c r="M17" s="6">
        <v>4.5895767000000003</v>
      </c>
      <c r="N17" s="6">
        <v>4.3192896999999997</v>
      </c>
      <c r="O17" s="6">
        <v>0.36216440999999999</v>
      </c>
      <c r="P17" s="6">
        <v>-0.40871561000000001</v>
      </c>
      <c r="Q17" s="6">
        <v>-0.38934039999999998</v>
      </c>
      <c r="R17" s="6">
        <v>1.7734885</v>
      </c>
      <c r="S17" s="6">
        <v>12.260078999999999</v>
      </c>
      <c r="T17" s="6">
        <v>11.385157</v>
      </c>
      <c r="U17" s="6">
        <v>11.0464</v>
      </c>
      <c r="V17" s="6">
        <v>14.215112</v>
      </c>
      <c r="W17" s="6">
        <v>2.6758647</v>
      </c>
      <c r="X17" s="6">
        <v>4.3927021000000002</v>
      </c>
      <c r="Y17" s="6">
        <v>3.4741013000000001</v>
      </c>
      <c r="Z17" s="6">
        <v>4.3020462999999998</v>
      </c>
      <c r="AA17" s="6">
        <v>1.8124621999999999</v>
      </c>
      <c r="AB17" s="6">
        <v>5.1540489000000003</v>
      </c>
      <c r="AC17" s="6">
        <v>3.8168411</v>
      </c>
      <c r="AD17" s="6">
        <v>3.5862672</v>
      </c>
      <c r="AE17" s="6">
        <v>-0.84645075000000003</v>
      </c>
      <c r="AF17" s="6">
        <v>-5.7477555999999999E-2</v>
      </c>
      <c r="AG17" s="6">
        <v>-0.58884943000000001</v>
      </c>
      <c r="AH17" s="6">
        <v>1.3694428000000001</v>
      </c>
      <c r="AI17" s="6">
        <v>11.028503000000001</v>
      </c>
      <c r="AJ17" s="6">
        <v>9.2547177999999999</v>
      </c>
      <c r="AK17" s="6">
        <v>9.2712783999999999</v>
      </c>
      <c r="AL17" s="6">
        <v>12.404411</v>
      </c>
      <c r="AM17" s="6">
        <v>1.2603024</v>
      </c>
      <c r="AN17" s="6">
        <v>1.6390937999999999</v>
      </c>
      <c r="AO17" s="6">
        <v>1.1961894</v>
      </c>
      <c r="AP17" s="6">
        <v>2.3528969000000002</v>
      </c>
      <c r="AQ17" s="6">
        <v>0.60003393999999999</v>
      </c>
      <c r="AR17" s="6">
        <v>2.3850650999999998</v>
      </c>
      <c r="AS17" s="6">
        <v>1.6324451</v>
      </c>
      <c r="AT17" s="6">
        <v>2.0305029999999999</v>
      </c>
      <c r="AU17" s="6">
        <v>-2.2302639000000002</v>
      </c>
      <c r="AV17" s="6">
        <v>-2.0954144000000001</v>
      </c>
      <c r="AW17" s="6">
        <v>-2.3866293000000001</v>
      </c>
      <c r="AX17" s="6">
        <v>-0.60043179999999996</v>
      </c>
    </row>
    <row r="18" spans="1:50" x14ac:dyDescent="0.3">
      <c r="A18" s="9">
        <v>16</v>
      </c>
      <c r="B18" s="3" t="s">
        <v>42</v>
      </c>
      <c r="C18" s="6">
        <v>16.139326000000001</v>
      </c>
      <c r="D18" s="6">
        <v>13.698392999999999</v>
      </c>
      <c r="E18" s="6">
        <v>15.201617000000001</v>
      </c>
      <c r="F18" s="6">
        <v>14.381506</v>
      </c>
      <c r="G18" s="6">
        <v>1.4020250999999999</v>
      </c>
      <c r="H18" s="6">
        <v>1.1466721</v>
      </c>
      <c r="I18" s="6">
        <v>2.0981529000000001</v>
      </c>
      <c r="J18" s="6">
        <v>2.8766064999999998</v>
      </c>
      <c r="K18" s="6">
        <v>-0.80893117000000003</v>
      </c>
      <c r="L18" s="6">
        <v>-1.0564830999999999</v>
      </c>
      <c r="M18" s="6">
        <v>0.71186203000000003</v>
      </c>
      <c r="N18" s="6">
        <v>1.5134991</v>
      </c>
      <c r="O18" s="6">
        <v>-1.8338958000000001</v>
      </c>
      <c r="P18" s="6">
        <v>-2.3081323999999999</v>
      </c>
      <c r="Q18" s="6">
        <v>-0.76793325000000001</v>
      </c>
      <c r="R18" s="6">
        <v>0.25783071000000002</v>
      </c>
      <c r="S18" s="6">
        <v>18.741667</v>
      </c>
      <c r="T18" s="6">
        <v>18.176365000000001</v>
      </c>
      <c r="U18" s="6">
        <v>18.678014999999998</v>
      </c>
      <c r="V18" s="6">
        <v>17.470967999999999</v>
      </c>
      <c r="W18" s="6">
        <v>1.9847577000000001</v>
      </c>
      <c r="X18" s="6">
        <v>1.8341502000000001</v>
      </c>
      <c r="Y18" s="6">
        <v>3.0632831999999999</v>
      </c>
      <c r="Z18" s="6">
        <v>3.9799817000000002</v>
      </c>
      <c r="AA18" s="6">
        <v>-0.42418978000000002</v>
      </c>
      <c r="AB18" s="6">
        <v>-0.70327306000000001</v>
      </c>
      <c r="AC18" s="6">
        <v>1.1601067</v>
      </c>
      <c r="AD18" s="6">
        <v>1.972782</v>
      </c>
      <c r="AE18" s="6">
        <v>-1.4034799</v>
      </c>
      <c r="AF18" s="6">
        <v>-1.6015775999999999</v>
      </c>
      <c r="AG18" s="6">
        <v>-0.32347202000000003</v>
      </c>
      <c r="AH18" s="6">
        <v>0.78011715000000004</v>
      </c>
      <c r="AI18" s="6">
        <v>15.089301000000001</v>
      </c>
      <c r="AJ18" s="6">
        <v>13.722564999999999</v>
      </c>
      <c r="AK18" s="6">
        <v>15.270538999999999</v>
      </c>
      <c r="AL18" s="6">
        <v>13.918267999999999</v>
      </c>
      <c r="AM18" s="6">
        <v>-1.1921398999999999</v>
      </c>
      <c r="AN18" s="6">
        <v>-1.1447065999999999</v>
      </c>
      <c r="AO18" s="6">
        <v>-0.18163836</v>
      </c>
      <c r="AP18" s="6">
        <v>0.45783805999999999</v>
      </c>
      <c r="AQ18" s="6">
        <v>-2.2989565999999999</v>
      </c>
      <c r="AR18" s="6">
        <v>-2.4378006000000001</v>
      </c>
      <c r="AS18" s="6">
        <v>-0.67575532000000005</v>
      </c>
      <c r="AT18" s="6">
        <v>4.6978559000000003E-2</v>
      </c>
      <c r="AU18" s="6">
        <v>-3.0139486999999998</v>
      </c>
      <c r="AV18" s="6">
        <v>-3.5101781000000001</v>
      </c>
      <c r="AW18" s="6">
        <v>-1.9147426000000001</v>
      </c>
      <c r="AX18" s="6">
        <v>-1.0322431000000001</v>
      </c>
    </row>
    <row r="19" spans="1:50" x14ac:dyDescent="0.3">
      <c r="A19" s="9">
        <v>17</v>
      </c>
      <c r="B19" s="3" t="s">
        <v>42</v>
      </c>
      <c r="C19" s="6">
        <v>12.893777999999999</v>
      </c>
      <c r="D19" s="6">
        <v>13.318016</v>
      </c>
      <c r="E19" s="6">
        <v>13.887314999999999</v>
      </c>
      <c r="F19" s="6">
        <v>13.137046</v>
      </c>
      <c r="G19" s="6">
        <v>4.5189918999999996</v>
      </c>
      <c r="H19" s="6">
        <v>5.3597975</v>
      </c>
      <c r="I19" s="6">
        <v>5.3526334999999996</v>
      </c>
      <c r="J19" s="6">
        <v>4.9089127000000001</v>
      </c>
      <c r="K19" s="6">
        <v>2.1529405000000001</v>
      </c>
      <c r="L19" s="6">
        <v>2.6911100999999999</v>
      </c>
      <c r="M19" s="6">
        <v>2.7414185999999998</v>
      </c>
      <c r="N19" s="6">
        <v>2.3708540999999999</v>
      </c>
      <c r="O19" s="6">
        <v>0.58647554999999996</v>
      </c>
      <c r="P19" s="6">
        <v>-0.97616643000000003</v>
      </c>
      <c r="Q19" s="6">
        <v>-0.98639178000000005</v>
      </c>
      <c r="R19" s="6">
        <v>-1.1034307000000001</v>
      </c>
      <c r="S19" s="6">
        <v>13.595616</v>
      </c>
      <c r="T19" s="6">
        <v>13.830658</v>
      </c>
      <c r="U19" s="6">
        <v>14.412102000000001</v>
      </c>
      <c r="V19" s="6">
        <v>13.257281000000001</v>
      </c>
      <c r="W19" s="6">
        <v>5.4535045999999996</v>
      </c>
      <c r="X19" s="6">
        <v>6.0698214000000004</v>
      </c>
      <c r="Y19" s="6">
        <v>5.8762670000000004</v>
      </c>
      <c r="Z19" s="6">
        <v>5.1448989000000003</v>
      </c>
      <c r="AA19" s="6">
        <v>2.7963095</v>
      </c>
      <c r="AB19" s="6">
        <v>2.8509600000000002</v>
      </c>
      <c r="AC19" s="6">
        <v>3.0397642</v>
      </c>
      <c r="AD19" s="6">
        <v>2.2637717999999998</v>
      </c>
      <c r="AE19" s="6">
        <v>1.2325950000000001</v>
      </c>
      <c r="AF19" s="6">
        <v>-0.44532581999999998</v>
      </c>
      <c r="AG19" s="6">
        <v>-0.17853805</v>
      </c>
      <c r="AH19" s="6">
        <v>-0.58377551999999999</v>
      </c>
      <c r="AI19" s="6">
        <v>10.187509</v>
      </c>
      <c r="AJ19" s="6">
        <v>9.9469747999999996</v>
      </c>
      <c r="AK19" s="6">
        <v>10.81737</v>
      </c>
      <c r="AL19" s="6">
        <v>10.064677</v>
      </c>
      <c r="AM19" s="6">
        <v>1.5513380999999999</v>
      </c>
      <c r="AN19" s="6">
        <v>1.9189073999999999</v>
      </c>
      <c r="AO19" s="6">
        <v>2.4690495000000001</v>
      </c>
      <c r="AP19" s="6">
        <v>1.8182062000000001</v>
      </c>
      <c r="AQ19" s="6">
        <v>0.23425077</v>
      </c>
      <c r="AR19" s="6">
        <v>-0.36676305999999997</v>
      </c>
      <c r="AS19" s="6">
        <v>0.97979634999999998</v>
      </c>
      <c r="AT19" s="6">
        <v>0.57401519999999995</v>
      </c>
      <c r="AU19" s="6">
        <v>-1.355388</v>
      </c>
      <c r="AV19" s="6">
        <v>-3.9614848999999999</v>
      </c>
      <c r="AW19" s="6">
        <v>-2.6427710000000002</v>
      </c>
      <c r="AX19" s="6">
        <v>-2.6430573000000002</v>
      </c>
    </row>
    <row r="20" spans="1:50" x14ac:dyDescent="0.3">
      <c r="A20" s="9">
        <v>18</v>
      </c>
      <c r="B20" s="3" t="s">
        <v>42</v>
      </c>
      <c r="C20" s="6">
        <v>8.0080080000000002</v>
      </c>
      <c r="D20" s="6">
        <v>6.8733329999999997</v>
      </c>
      <c r="E20" s="6">
        <v>8.9914389000000003</v>
      </c>
      <c r="F20" s="6">
        <v>9.2018576000000003</v>
      </c>
      <c r="G20" s="6">
        <v>-1.1907551999999999</v>
      </c>
      <c r="H20" s="6">
        <v>-2.1097994</v>
      </c>
      <c r="I20" s="6">
        <v>0.12490112</v>
      </c>
      <c r="J20" s="6">
        <v>0.31455252</v>
      </c>
      <c r="K20" s="6">
        <v>-2.2044339000000002</v>
      </c>
      <c r="L20" s="6">
        <v>-1.7293788000000001</v>
      </c>
      <c r="M20" s="6">
        <v>1.1156927000000001</v>
      </c>
      <c r="N20" s="6">
        <v>1.2056077000000001</v>
      </c>
      <c r="O20" s="6">
        <v>-3.9765909000000002</v>
      </c>
      <c r="P20" s="6">
        <v>-3.9864394999999999</v>
      </c>
      <c r="Q20" s="6">
        <v>-1.1599443</v>
      </c>
      <c r="R20" s="6">
        <v>-1.0972911999999999</v>
      </c>
      <c r="S20" s="6">
        <v>8.0399551000000002</v>
      </c>
      <c r="T20" s="6">
        <v>7.0934982</v>
      </c>
      <c r="U20" s="6">
        <v>8.7785434999999996</v>
      </c>
      <c r="V20" s="6">
        <v>9.2763995999999995</v>
      </c>
      <c r="W20" s="6">
        <v>-1.4263102000000001</v>
      </c>
      <c r="X20" s="6">
        <v>-1.8228449</v>
      </c>
      <c r="Y20" s="6">
        <v>-0.67921584999999995</v>
      </c>
      <c r="Z20" s="6">
        <v>7.8415898999999994E-3</v>
      </c>
      <c r="AA20" s="6">
        <v>-2.6751849999999999</v>
      </c>
      <c r="AB20" s="6">
        <v>-1.6129241999999999</v>
      </c>
      <c r="AC20" s="6">
        <v>0.17180546999999999</v>
      </c>
      <c r="AD20" s="6">
        <v>0.71119874999999999</v>
      </c>
      <c r="AE20" s="6">
        <v>-3.0096349999999998</v>
      </c>
      <c r="AF20" s="6">
        <v>-2.8382626000000002</v>
      </c>
      <c r="AG20" s="6">
        <v>-0.70702182999999996</v>
      </c>
      <c r="AH20" s="6">
        <v>-0.39470115</v>
      </c>
      <c r="AI20" s="6">
        <v>8.0082541000000003</v>
      </c>
      <c r="AJ20" s="6">
        <v>7.1908602999999998</v>
      </c>
      <c r="AK20" s="6">
        <v>8.5584363999999997</v>
      </c>
      <c r="AL20" s="6">
        <v>8.9087361999999999</v>
      </c>
      <c r="AM20" s="6">
        <v>-1.3270842</v>
      </c>
      <c r="AN20" s="6">
        <v>-1.6436888999999999</v>
      </c>
      <c r="AO20" s="6">
        <v>-0.33736961999999998</v>
      </c>
      <c r="AP20" s="6">
        <v>-7.3981024000000006E-2</v>
      </c>
      <c r="AQ20" s="6">
        <v>-1.9303858</v>
      </c>
      <c r="AR20" s="6">
        <v>-0.75429648000000005</v>
      </c>
      <c r="AS20" s="6">
        <v>1.2141668999999999</v>
      </c>
      <c r="AT20" s="6">
        <v>1.4558042</v>
      </c>
      <c r="AU20" s="6">
        <v>-4.0827879999999999</v>
      </c>
      <c r="AV20" s="6">
        <v>-3.4531719999999999</v>
      </c>
      <c r="AW20" s="6">
        <v>-1.1735047000000001</v>
      </c>
      <c r="AX20" s="6">
        <v>-1.0714345999999999</v>
      </c>
    </row>
    <row r="21" spans="1:50" x14ac:dyDescent="0.3">
      <c r="A21" s="9">
        <v>19</v>
      </c>
      <c r="B21" s="3" t="s">
        <v>42</v>
      </c>
      <c r="C21" s="6">
        <v>15.030087999999999</v>
      </c>
      <c r="D21" s="6">
        <v>16.736325999999998</v>
      </c>
      <c r="E21" s="6">
        <v>16.044964</v>
      </c>
      <c r="F21" s="6">
        <v>17.414434</v>
      </c>
      <c r="G21" s="6">
        <v>6.5424733000000002</v>
      </c>
      <c r="H21" s="6">
        <v>9.9820337000000006</v>
      </c>
      <c r="I21" s="6">
        <v>9.8568096000000001</v>
      </c>
      <c r="J21" s="6">
        <v>11.465952</v>
      </c>
      <c r="K21" s="6">
        <v>9.4583931000000003</v>
      </c>
      <c r="L21" s="6">
        <v>11.628731999999999</v>
      </c>
      <c r="M21" s="6">
        <v>11.387727</v>
      </c>
      <c r="N21" s="6">
        <v>12.16572</v>
      </c>
      <c r="O21" s="6">
        <v>1.9488726999999999</v>
      </c>
      <c r="P21" s="6">
        <v>3.9486032</v>
      </c>
      <c r="Q21" s="6">
        <v>3.1319512999999999</v>
      </c>
      <c r="R21" s="6">
        <v>3.9461849</v>
      </c>
      <c r="S21" s="6">
        <v>18.104364</v>
      </c>
      <c r="T21" s="6">
        <v>17.341000000000001</v>
      </c>
      <c r="U21" s="6">
        <v>16.406656000000002</v>
      </c>
      <c r="V21" s="6">
        <v>15.788352</v>
      </c>
      <c r="W21" s="6">
        <v>7.0645156</v>
      </c>
      <c r="X21" s="6">
        <v>7.8362493999999998</v>
      </c>
      <c r="Y21" s="6">
        <v>8.3970374999999997</v>
      </c>
      <c r="Z21" s="6">
        <v>9.5221195000000005</v>
      </c>
      <c r="AA21" s="6">
        <v>9.9346713999999992</v>
      </c>
      <c r="AB21" s="6">
        <v>10.990468</v>
      </c>
      <c r="AC21" s="6">
        <v>10.873124000000001</v>
      </c>
      <c r="AD21" s="6">
        <v>11.556922</v>
      </c>
      <c r="AE21" s="6">
        <v>3.4620776000000002</v>
      </c>
      <c r="AF21" s="6">
        <v>3.8289342</v>
      </c>
      <c r="AG21" s="6">
        <v>2.7156196000000001</v>
      </c>
      <c r="AH21" s="6">
        <v>3.0395721999999998</v>
      </c>
      <c r="AI21" s="6">
        <v>12.726424</v>
      </c>
      <c r="AJ21" s="6">
        <v>13.239976</v>
      </c>
      <c r="AK21" s="6">
        <v>12.377488</v>
      </c>
      <c r="AL21" s="6">
        <v>13.188724000000001</v>
      </c>
      <c r="AM21" s="6">
        <v>3.7743795000000002</v>
      </c>
      <c r="AN21" s="6">
        <v>5.7861532999999996</v>
      </c>
      <c r="AO21" s="6">
        <v>5.4635897</v>
      </c>
      <c r="AP21" s="6">
        <v>6.8774118</v>
      </c>
      <c r="AQ21" s="6">
        <v>6.7559724000000001</v>
      </c>
      <c r="AR21" s="6">
        <v>8.6541119000000002</v>
      </c>
      <c r="AS21" s="6">
        <v>7.7221031</v>
      </c>
      <c r="AT21" s="6">
        <v>8.8847713000000006</v>
      </c>
      <c r="AU21" s="6">
        <v>-0.80063021000000001</v>
      </c>
      <c r="AV21" s="6">
        <v>-0.16014485000000001</v>
      </c>
      <c r="AW21" s="6">
        <v>-1.85653</v>
      </c>
      <c r="AX21" s="6">
        <v>-0.79219717000000001</v>
      </c>
    </row>
    <row r="22" spans="1:50" x14ac:dyDescent="0.3">
      <c r="A22" s="9">
        <v>20</v>
      </c>
      <c r="B22" s="3" t="s">
        <v>42</v>
      </c>
      <c r="C22" s="6">
        <v>15.700487000000001</v>
      </c>
      <c r="D22" s="6">
        <v>16.439487</v>
      </c>
      <c r="E22" s="6">
        <v>13.969733</v>
      </c>
      <c r="F22" s="6">
        <v>12.735046000000001</v>
      </c>
      <c r="G22" s="6">
        <v>1.9958054999999999</v>
      </c>
      <c r="H22" s="6">
        <v>3.5334534999999998</v>
      </c>
      <c r="I22" s="6">
        <v>1.9948418999999999</v>
      </c>
      <c r="J22" s="6">
        <v>2.2123466000000001</v>
      </c>
      <c r="K22" s="6">
        <v>-0.71480392999999998</v>
      </c>
      <c r="L22" s="6">
        <v>2.8569464999999998</v>
      </c>
      <c r="M22" s="6">
        <v>1.289798</v>
      </c>
      <c r="N22" s="6">
        <v>2.3374054000000002</v>
      </c>
      <c r="O22" s="6">
        <v>-3.5359864000000001</v>
      </c>
      <c r="P22" s="6">
        <v>-2.4331665</v>
      </c>
      <c r="Q22" s="6">
        <v>-2.0993731000000002</v>
      </c>
      <c r="R22" s="6">
        <v>-2.1208227000000002</v>
      </c>
      <c r="S22" s="6">
        <v>14.325366000000001</v>
      </c>
      <c r="T22" s="6">
        <v>14.508058999999999</v>
      </c>
      <c r="U22" s="6">
        <v>13.861704</v>
      </c>
      <c r="V22" s="6">
        <v>13.317413</v>
      </c>
      <c r="W22" s="6">
        <v>0.15090184000000001</v>
      </c>
      <c r="X22" s="6">
        <v>1.6615667000000001</v>
      </c>
      <c r="Y22" s="6">
        <v>1.9347881</v>
      </c>
      <c r="Z22" s="6">
        <v>3.0281239000000002</v>
      </c>
      <c r="AA22" s="6">
        <v>-1.9139059</v>
      </c>
      <c r="AB22" s="6">
        <v>1.2835402</v>
      </c>
      <c r="AC22" s="6">
        <v>0.93844318000000004</v>
      </c>
      <c r="AD22" s="6">
        <v>2.2092483000000001</v>
      </c>
      <c r="AE22" s="6">
        <v>-4.9705991999999997</v>
      </c>
      <c r="AF22" s="6">
        <v>-3.0346820000000001</v>
      </c>
      <c r="AG22" s="6">
        <v>-2.2286457999999998</v>
      </c>
      <c r="AH22" s="6">
        <v>-1.6727896</v>
      </c>
      <c r="AI22" s="6">
        <v>9.0081510999999992</v>
      </c>
      <c r="AJ22" s="6">
        <v>11.108114</v>
      </c>
      <c r="AK22" s="6">
        <v>11.595715999999999</v>
      </c>
      <c r="AL22" s="6">
        <v>11.129645999999999</v>
      </c>
      <c r="AM22" s="6">
        <v>-3.9900801000000001</v>
      </c>
      <c r="AN22" s="6">
        <v>-1.9840572000000001</v>
      </c>
      <c r="AO22" s="6">
        <v>-1.0898262999999999</v>
      </c>
      <c r="AP22" s="6">
        <v>-0.59152775999999996</v>
      </c>
      <c r="AQ22" s="6">
        <v>-5.2382068999999998</v>
      </c>
      <c r="AR22" s="6">
        <v>-3.7216825</v>
      </c>
      <c r="AS22" s="6">
        <v>-1.4822842000000001</v>
      </c>
      <c r="AT22" s="6">
        <v>-2.0465225999999999</v>
      </c>
      <c r="AU22" s="6">
        <v>-8.4464912000000005</v>
      </c>
      <c r="AV22" s="6">
        <v>-6.3838357999999999</v>
      </c>
      <c r="AW22" s="6">
        <v>-3.3584920999999999</v>
      </c>
      <c r="AX22" s="6">
        <v>-4.3807119999999999</v>
      </c>
    </row>
    <row r="23" spans="1:50" x14ac:dyDescent="0.3">
      <c r="A23" s="9">
        <v>21</v>
      </c>
      <c r="B23" s="3" t="s">
        <v>42</v>
      </c>
      <c r="C23" s="6">
        <v>8.9224682000000008</v>
      </c>
      <c r="D23" s="6">
        <v>10.498752</v>
      </c>
      <c r="E23" s="6">
        <v>9.6315431999999994</v>
      </c>
      <c r="F23" s="6">
        <v>9.4101849000000009</v>
      </c>
      <c r="G23" s="6">
        <v>-1.1594579</v>
      </c>
      <c r="H23" s="6">
        <v>0.29877859000000001</v>
      </c>
      <c r="I23" s="6">
        <v>0.25031157999999998</v>
      </c>
      <c r="J23" s="6">
        <v>0.77423447000000001</v>
      </c>
      <c r="K23" s="6">
        <v>-3.4416354</v>
      </c>
      <c r="L23" s="6">
        <v>0.86037337999999997</v>
      </c>
      <c r="M23" s="6">
        <v>-1.064252</v>
      </c>
      <c r="N23" s="6">
        <v>-0.89640743000000001</v>
      </c>
      <c r="O23" s="6">
        <v>-5.1173080999999998</v>
      </c>
      <c r="P23" s="6">
        <v>-1.1253299000000001</v>
      </c>
      <c r="Q23" s="6">
        <v>-5.0681357</v>
      </c>
      <c r="R23" s="6">
        <v>-4.3495378000000002</v>
      </c>
      <c r="S23" s="6">
        <v>9.5680370000000003</v>
      </c>
      <c r="T23" s="6">
        <v>10.868823000000001</v>
      </c>
      <c r="U23" s="6">
        <v>10.611656</v>
      </c>
      <c r="V23" s="6">
        <v>10.711747000000001</v>
      </c>
      <c r="W23" s="6">
        <v>0.60619705999999995</v>
      </c>
      <c r="X23" s="6">
        <v>1.8657591</v>
      </c>
      <c r="Y23" s="6">
        <v>2.2116074999999999</v>
      </c>
      <c r="Z23" s="6">
        <v>3.0068855000000001</v>
      </c>
      <c r="AA23" s="6">
        <v>-1.4531071</v>
      </c>
      <c r="AB23" s="6">
        <v>1.4032948999999999</v>
      </c>
      <c r="AC23" s="6">
        <v>4.5590498E-2</v>
      </c>
      <c r="AD23" s="6">
        <v>0.59124213000000003</v>
      </c>
      <c r="AE23" s="6">
        <v>-2.1597328</v>
      </c>
      <c r="AF23" s="6">
        <v>0.94221770999999999</v>
      </c>
      <c r="AG23" s="6">
        <v>-3.5387092</v>
      </c>
      <c r="AH23" s="6">
        <v>-1.3667525</v>
      </c>
      <c r="AI23" s="6">
        <v>8.1684446000000008</v>
      </c>
      <c r="AJ23" s="6">
        <v>9.6027555000000007</v>
      </c>
      <c r="AK23" s="6">
        <v>9.2988891999999996</v>
      </c>
      <c r="AL23" s="6">
        <v>9.1498612999999995</v>
      </c>
      <c r="AM23" s="6">
        <v>-1.0855220999999999</v>
      </c>
      <c r="AN23" s="6">
        <v>-0.10575769</v>
      </c>
      <c r="AO23" s="6">
        <v>-2.4665551000000001E-2</v>
      </c>
      <c r="AP23" s="6">
        <v>0.46034616</v>
      </c>
      <c r="AQ23" s="6">
        <v>-3.2354528999999999</v>
      </c>
      <c r="AR23" s="6">
        <v>0.58190036000000001</v>
      </c>
      <c r="AS23" s="6">
        <v>-1.6049572999999999</v>
      </c>
      <c r="AT23" s="6">
        <v>-1.8505459</v>
      </c>
      <c r="AU23" s="6">
        <v>-6.2063761</v>
      </c>
      <c r="AV23" s="6">
        <v>-1.7629554999999999</v>
      </c>
      <c r="AW23" s="6">
        <v>-5.5010814999999997</v>
      </c>
      <c r="AX23" s="6">
        <v>-5.7248707000000003</v>
      </c>
    </row>
    <row r="24" spans="1:50" x14ac:dyDescent="0.3">
      <c r="A24" s="9">
        <v>22</v>
      </c>
      <c r="B24" s="3" t="s">
        <v>42</v>
      </c>
      <c r="C24" s="6">
        <v>11.601473</v>
      </c>
      <c r="D24" s="6">
        <v>7.2641463000000002</v>
      </c>
      <c r="E24" s="6">
        <v>10.650414</v>
      </c>
      <c r="F24" s="6">
        <v>10.208726</v>
      </c>
      <c r="G24" s="6">
        <v>2.6700008</v>
      </c>
      <c r="H24" s="6">
        <v>-1.5084366</v>
      </c>
      <c r="I24" s="6">
        <v>-0.98071456000000001</v>
      </c>
      <c r="J24" s="6">
        <v>0.39034116000000002</v>
      </c>
      <c r="K24" s="6">
        <v>-2.2739596</v>
      </c>
      <c r="L24" s="6">
        <v>-4.3804220999999997</v>
      </c>
      <c r="M24" s="6">
        <v>-4.5803566</v>
      </c>
      <c r="N24" s="6">
        <v>-3.2745356999999999</v>
      </c>
      <c r="O24" s="6">
        <v>-4.7619103999999997</v>
      </c>
      <c r="P24" s="6">
        <v>-4.8144960000000001</v>
      </c>
      <c r="Q24" s="6">
        <v>-5.5215487000000003</v>
      </c>
      <c r="R24" s="6">
        <v>-6.6269336000000001</v>
      </c>
      <c r="S24" s="6">
        <v>13.856934000000001</v>
      </c>
      <c r="T24" s="6">
        <v>10.580076</v>
      </c>
      <c r="U24" s="6">
        <v>11.721344</v>
      </c>
      <c r="V24" s="6">
        <v>10.454991</v>
      </c>
      <c r="W24" s="6">
        <v>4.1966223999999999</v>
      </c>
      <c r="X24" s="6">
        <v>2.8619015000000001</v>
      </c>
      <c r="Y24" s="6">
        <v>1.6607582999999999</v>
      </c>
      <c r="Z24" s="6">
        <v>3.1417673000000002</v>
      </c>
      <c r="AA24" s="6">
        <v>-1.0154703</v>
      </c>
      <c r="AB24" s="6">
        <v>-1.2487737000000001</v>
      </c>
      <c r="AC24" s="6">
        <v>-2.4776316</v>
      </c>
      <c r="AD24" s="6">
        <v>-1.2573737</v>
      </c>
      <c r="AE24" s="6">
        <v>-4.1880249999999997</v>
      </c>
      <c r="AF24" s="6">
        <v>-2.8958463999999999</v>
      </c>
      <c r="AG24" s="6">
        <v>-4.6262382999999998</v>
      </c>
      <c r="AH24" s="6">
        <v>-5.2826338000000002</v>
      </c>
      <c r="AI24" s="6">
        <v>9.7024440999999992</v>
      </c>
      <c r="AJ24" s="6">
        <v>7.7483377000000004</v>
      </c>
      <c r="AK24" s="6">
        <v>10.093730000000001</v>
      </c>
      <c r="AL24" s="6">
        <v>8.3268862000000006</v>
      </c>
      <c r="AM24" s="6">
        <v>0.20902576</v>
      </c>
      <c r="AN24" s="6">
        <v>-1.0058781999999999</v>
      </c>
      <c r="AO24" s="6">
        <v>-1.3646735999999999</v>
      </c>
      <c r="AP24" s="6">
        <v>-1.0368778000000001</v>
      </c>
      <c r="AQ24" s="6">
        <v>-3.9428711000000001</v>
      </c>
      <c r="AR24" s="6">
        <v>-3.6727715000000001</v>
      </c>
      <c r="AS24" s="6">
        <v>-4.3237876999999996</v>
      </c>
      <c r="AT24" s="6">
        <v>-4.9929600000000001</v>
      </c>
      <c r="AU24" s="6">
        <v>-6.6697946000000004</v>
      </c>
      <c r="AV24" s="6">
        <v>-5.5963501999999998</v>
      </c>
      <c r="AW24" s="6">
        <v>-6.6549725999999998</v>
      </c>
      <c r="AX24" s="6">
        <v>-8.6644410999999995</v>
      </c>
    </row>
    <row r="25" spans="1:50" x14ac:dyDescent="0.3">
      <c r="A25" s="9">
        <v>23</v>
      </c>
      <c r="B25" s="3" t="s">
        <v>42</v>
      </c>
      <c r="C25" s="6">
        <v>21.650879</v>
      </c>
      <c r="D25" s="6">
        <v>15.34055</v>
      </c>
      <c r="E25" s="6">
        <v>12.353736</v>
      </c>
      <c r="F25" s="6">
        <v>12.787646000000001</v>
      </c>
      <c r="G25" s="6">
        <v>8.5471410999999993</v>
      </c>
      <c r="H25" s="6">
        <v>2.5088685000000002</v>
      </c>
      <c r="I25" s="6">
        <v>2.0432811000000002</v>
      </c>
      <c r="J25" s="6">
        <v>2.8962121000000001</v>
      </c>
      <c r="K25" s="6">
        <v>6.7528557999999999</v>
      </c>
      <c r="L25" s="6">
        <v>1.3330951</v>
      </c>
      <c r="M25" s="6">
        <v>1.4638655</v>
      </c>
      <c r="N25" s="6">
        <v>3.6340306</v>
      </c>
      <c r="O25" s="6">
        <v>4.7411690000000002</v>
      </c>
      <c r="P25" s="6">
        <v>0.15067494000000001</v>
      </c>
      <c r="Q25" s="6">
        <v>-1.0409208999999999</v>
      </c>
      <c r="R25" s="6">
        <v>-0.54368907</v>
      </c>
      <c r="S25" s="6">
        <v>22.618670999999999</v>
      </c>
      <c r="T25" s="6">
        <v>17.382280000000002</v>
      </c>
      <c r="U25" s="6">
        <v>12.889455999999999</v>
      </c>
      <c r="V25" s="6">
        <v>12.798582</v>
      </c>
      <c r="W25" s="6">
        <v>9.6881008000000008</v>
      </c>
      <c r="X25" s="6">
        <v>4.2196527000000001</v>
      </c>
      <c r="Y25" s="6">
        <v>2.8222562999999998</v>
      </c>
      <c r="Z25" s="6">
        <v>2.2472097999999998</v>
      </c>
      <c r="AA25" s="6">
        <v>8.0168055999999996</v>
      </c>
      <c r="AB25" s="6">
        <v>3.5263865000000001</v>
      </c>
      <c r="AC25" s="6">
        <v>2.1223595</v>
      </c>
      <c r="AD25" s="6">
        <v>3.7524275999999999</v>
      </c>
      <c r="AE25" s="6">
        <v>6.0494151</v>
      </c>
      <c r="AF25" s="6">
        <v>2.0439590999999999</v>
      </c>
      <c r="AG25" s="6">
        <v>0.19436429</v>
      </c>
      <c r="AH25" s="6">
        <v>-0.43629947000000002</v>
      </c>
      <c r="AI25" s="6">
        <v>18.071207000000001</v>
      </c>
      <c r="AJ25" s="6">
        <v>13.091466</v>
      </c>
      <c r="AK25" s="6">
        <v>10.404519000000001</v>
      </c>
      <c r="AL25" s="6">
        <v>9.9777135999999995</v>
      </c>
      <c r="AM25" s="6">
        <v>5.6132555000000002</v>
      </c>
      <c r="AN25" s="6">
        <v>0.96935022000000004</v>
      </c>
      <c r="AO25" s="6">
        <v>0.68422978999999995</v>
      </c>
      <c r="AP25" s="6">
        <v>-1.3912559999999999E-2</v>
      </c>
      <c r="AQ25" s="6">
        <v>4.4020834000000004</v>
      </c>
      <c r="AR25" s="6">
        <v>0.77466809999999997</v>
      </c>
      <c r="AS25" s="6">
        <v>-2.7003434E-2</v>
      </c>
      <c r="AT25" s="6">
        <v>0.54817556999999995</v>
      </c>
      <c r="AU25" s="6">
        <v>1.9647231999999999</v>
      </c>
      <c r="AV25" s="6">
        <v>0.26692671000000001</v>
      </c>
      <c r="AW25" s="6">
        <v>-1.9608082</v>
      </c>
      <c r="AX25" s="6">
        <v>-1.5069847000000001</v>
      </c>
    </row>
    <row r="26" spans="1:50" x14ac:dyDescent="0.3">
      <c r="A26" s="9">
        <v>24</v>
      </c>
      <c r="B26" s="3" t="s">
        <v>42</v>
      </c>
      <c r="C26" s="6">
        <v>14.747564000000001</v>
      </c>
      <c r="D26" s="6">
        <v>10.443292</v>
      </c>
      <c r="E26" s="6">
        <v>10.486929999999999</v>
      </c>
      <c r="F26" s="6">
        <v>10.032511</v>
      </c>
      <c r="G26" s="6">
        <v>0.83137894000000001</v>
      </c>
      <c r="H26" s="6">
        <v>-0.25666328999999999</v>
      </c>
      <c r="I26" s="6">
        <v>1.3310742</v>
      </c>
      <c r="J26" s="6">
        <v>1.6188594999999999</v>
      </c>
      <c r="K26" s="6">
        <v>-0.61822467999999997</v>
      </c>
      <c r="L26" s="6">
        <v>-2.2130985000000001</v>
      </c>
      <c r="M26" s="6">
        <v>-1.1656302000000001</v>
      </c>
      <c r="N26" s="6">
        <v>-0.81577032999999999</v>
      </c>
      <c r="O26" s="6">
        <v>-1.7969173000000001</v>
      </c>
      <c r="P26" s="6">
        <v>-4.4696059000000004</v>
      </c>
      <c r="Q26" s="6">
        <v>-4.0555748999999999</v>
      </c>
      <c r="R26" s="6">
        <v>-3.6203550999999998</v>
      </c>
      <c r="S26" s="6">
        <v>19.231532999999999</v>
      </c>
      <c r="T26" s="6">
        <v>12.390029999999999</v>
      </c>
      <c r="U26" s="6">
        <v>10.952864999999999</v>
      </c>
      <c r="V26" s="6">
        <v>11.139583</v>
      </c>
      <c r="W26" s="6">
        <v>5.7919865000000001</v>
      </c>
      <c r="X26" s="6">
        <v>0.93047117999999995</v>
      </c>
      <c r="Y26" s="6">
        <v>0.19336051000000001</v>
      </c>
      <c r="Z26" s="6">
        <v>0.33642065999999998</v>
      </c>
      <c r="AA26" s="6">
        <v>4.9985495000000002</v>
      </c>
      <c r="AB26" s="6">
        <v>-0.83634262999999998</v>
      </c>
      <c r="AC26" s="6">
        <v>-1.755366</v>
      </c>
      <c r="AD26" s="6">
        <v>-1.8994827000000001</v>
      </c>
      <c r="AE26" s="6">
        <v>3.3132793999999999</v>
      </c>
      <c r="AF26" s="6">
        <v>-3.5486211999999999</v>
      </c>
      <c r="AG26" s="6">
        <v>-4.0502687000000002</v>
      </c>
      <c r="AH26" s="6">
        <v>-4.0983033000000004</v>
      </c>
      <c r="AI26" s="6">
        <v>10.193222</v>
      </c>
      <c r="AJ26" s="6">
        <v>9.5806103</v>
      </c>
      <c r="AK26" s="6">
        <v>9.5045070999999997</v>
      </c>
      <c r="AL26" s="6">
        <v>8.7279824999999995</v>
      </c>
      <c r="AM26" s="6">
        <v>-2.4145598000000001</v>
      </c>
      <c r="AN26" s="6">
        <v>-1.4238236</v>
      </c>
      <c r="AO26" s="6">
        <v>-0.66775583999999999</v>
      </c>
      <c r="AP26" s="6">
        <v>-0.88128673999999996</v>
      </c>
      <c r="AQ26" s="6">
        <v>-3.3518976999999999</v>
      </c>
      <c r="AR26" s="6">
        <v>-3.7520017999999999</v>
      </c>
      <c r="AS26" s="6">
        <v>-2.8077371000000002</v>
      </c>
      <c r="AT26" s="6">
        <v>-3.5207636</v>
      </c>
      <c r="AU26" s="6">
        <v>-5.6780891000000002</v>
      </c>
      <c r="AV26" s="6">
        <v>-6.2500143000000001</v>
      </c>
      <c r="AW26" s="6">
        <v>-5.8503436999999998</v>
      </c>
      <c r="AX26" s="6">
        <v>-6.1791720000000003</v>
      </c>
    </row>
    <row r="27" spans="1:50" x14ac:dyDescent="0.3">
      <c r="A27" s="9">
        <v>25</v>
      </c>
      <c r="B27" s="3" t="s">
        <v>42</v>
      </c>
      <c r="C27" s="6">
        <v>16.832525</v>
      </c>
      <c r="D27" s="6">
        <v>10.332516999999999</v>
      </c>
      <c r="E27" s="6">
        <v>16.358477000000001</v>
      </c>
      <c r="F27" s="6">
        <v>14.452363999999999</v>
      </c>
      <c r="G27" s="6">
        <v>5.4385051999999998</v>
      </c>
      <c r="H27" s="6">
        <v>-0.71425486000000005</v>
      </c>
      <c r="I27" s="6">
        <v>7.0086570000000004</v>
      </c>
      <c r="J27" s="6">
        <v>6.9206742999999999</v>
      </c>
      <c r="K27" s="6">
        <v>4.4028052999999998</v>
      </c>
      <c r="L27" s="6">
        <v>-1.0407921</v>
      </c>
      <c r="M27" s="6">
        <v>5.3438625000000002</v>
      </c>
      <c r="N27" s="6">
        <v>6.7202238999999997</v>
      </c>
      <c r="O27" s="6">
        <v>2.9645218999999998</v>
      </c>
      <c r="P27" s="6">
        <v>-2.5073506999999999</v>
      </c>
      <c r="Q27" s="6">
        <v>1.0446727</v>
      </c>
      <c r="R27" s="6">
        <v>1.0889428999999999</v>
      </c>
      <c r="S27" s="6">
        <v>21.321569</v>
      </c>
      <c r="T27" s="6">
        <v>14.030009</v>
      </c>
      <c r="U27" s="6">
        <v>16.467604000000001</v>
      </c>
      <c r="V27" s="6">
        <v>15.264390000000001</v>
      </c>
      <c r="W27" s="6">
        <v>10.805755</v>
      </c>
      <c r="X27" s="6">
        <v>2.9375255</v>
      </c>
      <c r="Y27" s="6">
        <v>5.8772339999999996</v>
      </c>
      <c r="Z27" s="6">
        <v>6.2175092999999997</v>
      </c>
      <c r="AA27" s="6">
        <v>10.481576</v>
      </c>
      <c r="AB27" s="6">
        <v>2.6789930000000002</v>
      </c>
      <c r="AC27" s="6">
        <v>5.4260701999999998</v>
      </c>
      <c r="AD27" s="6">
        <v>6.6526294000000004</v>
      </c>
      <c r="AE27" s="6">
        <v>8.4039792999999996</v>
      </c>
      <c r="AF27" s="6">
        <v>0.89321481999999996</v>
      </c>
      <c r="AG27" s="6">
        <v>3.2209327000000001</v>
      </c>
      <c r="AH27" s="6">
        <v>2.5835051999999998</v>
      </c>
      <c r="AI27" s="6">
        <v>14.234465</v>
      </c>
      <c r="AJ27" s="6">
        <v>6.7496238000000002</v>
      </c>
      <c r="AK27" s="6">
        <v>14.787957</v>
      </c>
      <c r="AL27" s="6">
        <v>11.424507999999999</v>
      </c>
      <c r="AM27" s="6">
        <v>3.5301377999999999</v>
      </c>
      <c r="AN27" s="6">
        <v>-4.2263694000000003</v>
      </c>
      <c r="AO27" s="6">
        <v>2.7446671</v>
      </c>
      <c r="AP27" s="6">
        <v>2.3622141000000001</v>
      </c>
      <c r="AQ27" s="6">
        <v>2.5292723000000001</v>
      </c>
      <c r="AR27" s="6">
        <v>-4.7489371</v>
      </c>
      <c r="AS27" s="6">
        <v>1.4092289</v>
      </c>
      <c r="AT27" s="6">
        <v>2.0243704</v>
      </c>
      <c r="AU27" s="6">
        <v>1.5822153000000001</v>
      </c>
      <c r="AV27" s="6">
        <v>-6.1207123000000001</v>
      </c>
      <c r="AW27" s="6">
        <v>-2.1175942000000001</v>
      </c>
      <c r="AX27" s="6">
        <v>-2.404083</v>
      </c>
    </row>
    <row r="28" spans="1:50" x14ac:dyDescent="0.3">
      <c r="A28" s="9">
        <v>26</v>
      </c>
      <c r="B28" s="3" t="s">
        <v>42</v>
      </c>
      <c r="C28" s="6">
        <v>12.606268</v>
      </c>
      <c r="D28" s="6">
        <v>13.468738</v>
      </c>
      <c r="E28" s="6">
        <v>14.501068</v>
      </c>
      <c r="F28" s="6">
        <v>7.4932895000000004</v>
      </c>
      <c r="G28" s="6">
        <v>2.8580245999999998</v>
      </c>
      <c r="H28" s="6">
        <v>1.9865906</v>
      </c>
      <c r="I28" s="6">
        <v>4.6720476</v>
      </c>
      <c r="J28" s="6">
        <v>-2.9925755999999999</v>
      </c>
      <c r="K28" s="6">
        <v>-0.53680550999999999</v>
      </c>
      <c r="L28" s="6">
        <v>0.26898062</v>
      </c>
      <c r="M28" s="6">
        <v>-0.40895277000000002</v>
      </c>
      <c r="N28" s="6">
        <v>-5.4147033999999996</v>
      </c>
      <c r="O28" s="6">
        <v>-0.91626613999999995</v>
      </c>
      <c r="P28" s="6">
        <v>1.4514077000000001</v>
      </c>
      <c r="Q28" s="6">
        <v>-2.2434045999999999</v>
      </c>
      <c r="R28" s="6">
        <v>-5.3840779999999997</v>
      </c>
      <c r="S28" s="6">
        <v>13.575066</v>
      </c>
      <c r="T28" s="6">
        <v>14.410309</v>
      </c>
      <c r="U28" s="6">
        <v>16.131869999999999</v>
      </c>
      <c r="V28" s="6">
        <v>9.0373993000000006</v>
      </c>
      <c r="W28" s="6">
        <v>3.7982388</v>
      </c>
      <c r="X28" s="6">
        <v>2.2796915000000002</v>
      </c>
      <c r="Y28" s="6">
        <v>6.1326736999999998</v>
      </c>
      <c r="Z28" s="6">
        <v>-2.0568457000000002</v>
      </c>
      <c r="AA28" s="6">
        <v>0.11293659</v>
      </c>
      <c r="AB28" s="6">
        <v>0.81268388000000003</v>
      </c>
      <c r="AC28" s="6">
        <v>1.0516384000000001</v>
      </c>
      <c r="AD28" s="6">
        <v>-4.0551081</v>
      </c>
      <c r="AE28" s="6">
        <v>1.3634644</v>
      </c>
      <c r="AF28" s="6">
        <v>2.6242955000000001</v>
      </c>
      <c r="AG28" s="6">
        <v>0.52019607999999995</v>
      </c>
      <c r="AH28" s="6">
        <v>-2.3102442999999999</v>
      </c>
      <c r="AI28" s="6">
        <v>10.229286</v>
      </c>
      <c r="AJ28" s="6">
        <v>11.231211</v>
      </c>
      <c r="AK28" s="6">
        <v>11.809670000000001</v>
      </c>
      <c r="AL28" s="6">
        <v>4.2086367999999998</v>
      </c>
      <c r="AM28" s="6">
        <v>0.78331971</v>
      </c>
      <c r="AN28" s="6">
        <v>-0.40274589999999999</v>
      </c>
      <c r="AO28" s="6">
        <v>1.872493</v>
      </c>
      <c r="AP28" s="6">
        <v>-6.1926527</v>
      </c>
      <c r="AQ28" s="6">
        <v>-2.4894383000000002</v>
      </c>
      <c r="AR28" s="6">
        <v>-1.2315118</v>
      </c>
      <c r="AS28" s="6">
        <v>-2.7527556</v>
      </c>
      <c r="AT28" s="6">
        <v>-8.7064924000000001</v>
      </c>
      <c r="AU28" s="6">
        <v>-2.8218331000000001</v>
      </c>
      <c r="AV28" s="6">
        <v>0.46981642000000001</v>
      </c>
      <c r="AW28" s="6">
        <v>-4.2801023000000002</v>
      </c>
      <c r="AX28" s="6">
        <v>-9.7083483000000008</v>
      </c>
    </row>
    <row r="29" spans="1:50" x14ac:dyDescent="0.3">
      <c r="A29" s="9">
        <v>27</v>
      </c>
      <c r="B29" s="3" t="s">
        <v>42</v>
      </c>
      <c r="C29" s="6">
        <v>11.484163000000001</v>
      </c>
      <c r="D29" s="6">
        <v>11.896589000000001</v>
      </c>
      <c r="E29" s="6">
        <v>13.443714999999999</v>
      </c>
      <c r="F29" s="6">
        <v>9.3075942999999999</v>
      </c>
      <c r="G29" s="6">
        <v>2.1443732</v>
      </c>
      <c r="H29" s="6">
        <v>1.5262723</v>
      </c>
      <c r="I29" s="6">
        <v>2.3930544999999999</v>
      </c>
      <c r="J29" s="6">
        <v>-1.5219289</v>
      </c>
      <c r="K29" s="6">
        <v>2.1119167999999999</v>
      </c>
      <c r="L29" s="6">
        <v>2.4517229</v>
      </c>
      <c r="M29" s="6">
        <v>1.7560861000000001</v>
      </c>
      <c r="N29" s="6">
        <v>-1.6364429</v>
      </c>
      <c r="O29" s="6">
        <v>-1.6180942</v>
      </c>
      <c r="P29" s="6">
        <v>2.9743702000000001</v>
      </c>
      <c r="Q29" s="6">
        <v>2.6339855000000001</v>
      </c>
      <c r="R29" s="6">
        <v>-0.49276963000000001</v>
      </c>
      <c r="S29" s="6">
        <v>11.719742999999999</v>
      </c>
      <c r="T29" s="6">
        <v>11.042883</v>
      </c>
      <c r="U29" s="6">
        <v>12.960527000000001</v>
      </c>
      <c r="V29" s="6">
        <v>10.353522999999999</v>
      </c>
      <c r="W29" s="6">
        <v>1.9051361</v>
      </c>
      <c r="X29" s="6">
        <v>1.3215193000000001</v>
      </c>
      <c r="Y29" s="6">
        <v>1.8132448000000001</v>
      </c>
      <c r="Z29" s="6">
        <v>0.1148029</v>
      </c>
      <c r="AA29" s="6">
        <v>1.2289167999999999</v>
      </c>
      <c r="AB29" s="6">
        <v>3.2254054999999999</v>
      </c>
      <c r="AC29" s="6">
        <v>0.81440973000000005</v>
      </c>
      <c r="AD29" s="6">
        <v>-0.63275945</v>
      </c>
      <c r="AE29" s="6">
        <v>-2.0434448999999999</v>
      </c>
      <c r="AF29" s="6">
        <v>3.9349846999999998</v>
      </c>
      <c r="AG29" s="6">
        <v>2.4127497999999998</v>
      </c>
      <c r="AH29" s="6">
        <v>0.59669601999999999</v>
      </c>
      <c r="AI29" s="6">
        <v>11.885498999999999</v>
      </c>
      <c r="AJ29" s="6">
        <v>10.823639</v>
      </c>
      <c r="AK29" s="6">
        <v>12.759639</v>
      </c>
      <c r="AL29" s="6">
        <v>10.210234</v>
      </c>
      <c r="AM29" s="6">
        <v>1.909449</v>
      </c>
      <c r="AN29" s="6">
        <v>0.93134326000000001</v>
      </c>
      <c r="AO29" s="6">
        <v>1.5124896999999999</v>
      </c>
      <c r="AP29" s="6">
        <v>-0.57656103000000003</v>
      </c>
      <c r="AQ29" s="6">
        <v>1.9282843999999999</v>
      </c>
      <c r="AR29" s="6">
        <v>2.5941277</v>
      </c>
      <c r="AS29" s="6">
        <v>0.66887169999999996</v>
      </c>
      <c r="AT29" s="6">
        <v>-0.90565646</v>
      </c>
      <c r="AU29" s="6">
        <v>-2.5099738</v>
      </c>
      <c r="AV29" s="6">
        <v>2.619945</v>
      </c>
      <c r="AW29" s="6">
        <v>1.4956369</v>
      </c>
      <c r="AX29" s="6">
        <v>-6.6898078999999997E-3</v>
      </c>
    </row>
    <row r="30" spans="1:50" x14ac:dyDescent="0.3">
      <c r="B30" s="3"/>
    </row>
    <row r="33" spans="8:8" x14ac:dyDescent="0.3">
      <c r="H33" s="3"/>
    </row>
    <row r="34" spans="8:8" x14ac:dyDescent="0.3">
      <c r="H34" s="3"/>
    </row>
    <row r="35" spans="8:8" x14ac:dyDescent="0.3">
      <c r="H35" s="3"/>
    </row>
    <row r="36" spans="8:8" x14ac:dyDescent="0.3">
      <c r="H36" s="3"/>
    </row>
    <row r="37" spans="8:8" x14ac:dyDescent="0.3">
      <c r="H37" s="3"/>
    </row>
    <row r="38" spans="8:8" x14ac:dyDescent="0.3">
      <c r="H38" s="3"/>
    </row>
    <row r="39" spans="8:8" x14ac:dyDescent="0.3">
      <c r="H39" s="3"/>
    </row>
    <row r="40" spans="8:8" x14ac:dyDescent="0.3">
      <c r="H40" s="3"/>
    </row>
    <row r="41" spans="8:8" x14ac:dyDescent="0.3">
      <c r="H41" s="3"/>
    </row>
    <row r="42" spans="8:8" x14ac:dyDescent="0.3">
      <c r="H42" s="3"/>
    </row>
    <row r="43" spans="8:8" x14ac:dyDescent="0.3">
      <c r="H43" s="3"/>
    </row>
    <row r="44" spans="8:8" x14ac:dyDescent="0.3">
      <c r="H44" s="3"/>
    </row>
    <row r="45" spans="8:8" x14ac:dyDescent="0.3">
      <c r="H45" s="3"/>
    </row>
    <row r="46" spans="8:8" x14ac:dyDescent="0.3">
      <c r="H46" s="3"/>
    </row>
    <row r="47" spans="8:8" x14ac:dyDescent="0.3">
      <c r="H47" s="3"/>
    </row>
    <row r="48" spans="8:8" x14ac:dyDescent="0.3">
      <c r="H48" s="3"/>
    </row>
    <row r="49" spans="8:8" x14ac:dyDescent="0.3">
      <c r="H49" s="3"/>
    </row>
    <row r="50" spans="8:8" x14ac:dyDescent="0.3">
      <c r="H50" s="3"/>
    </row>
    <row r="51" spans="8:8" x14ac:dyDescent="0.3">
      <c r="H51" s="3"/>
    </row>
    <row r="52" spans="8:8" x14ac:dyDescent="0.3">
      <c r="H52" s="3"/>
    </row>
    <row r="53" spans="8:8" x14ac:dyDescent="0.3">
      <c r="H53" s="3"/>
    </row>
    <row r="54" spans="8:8" x14ac:dyDescent="0.3">
      <c r="H54" s="3"/>
    </row>
    <row r="55" spans="8:8" x14ac:dyDescent="0.3">
      <c r="H55" s="3"/>
    </row>
    <row r="56" spans="8:8" x14ac:dyDescent="0.3">
      <c r="H56" s="3"/>
    </row>
    <row r="57" spans="8:8" x14ac:dyDescent="0.3">
      <c r="H57" s="3"/>
    </row>
    <row r="58" spans="8:8" x14ac:dyDescent="0.3">
      <c r="H58" s="3"/>
    </row>
    <row r="59" spans="8:8" x14ac:dyDescent="0.3">
      <c r="H59" s="3"/>
    </row>
  </sheetData>
  <mergeCells count="12">
    <mergeCell ref="AU1:AX1"/>
    <mergeCell ref="C1:F1"/>
    <mergeCell ref="G1:J1"/>
    <mergeCell ref="K1:N1"/>
    <mergeCell ref="O1:R1"/>
    <mergeCell ref="S1:V1"/>
    <mergeCell ref="W1:Z1"/>
    <mergeCell ref="AA1:AD1"/>
    <mergeCell ref="AE1:AH1"/>
    <mergeCell ref="AI1:AL1"/>
    <mergeCell ref="AM1:AP1"/>
    <mergeCell ref="AQ1:AT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ehavioral data</vt:lpstr>
      <vt:lpstr>ERPs_Oddball</vt:lpstr>
      <vt:lpstr>ERPs_GoNogo</vt:lpstr>
      <vt:lpstr>EEG_pow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16T06:31:34Z</dcterms:modified>
</cp:coreProperties>
</file>